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7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8.xml" ContentType="application/vnd.openxmlformats-officedocument.themeOverrid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9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0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1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2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3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4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5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c709/Desktop/Nat meta submission/data for Sci and NP/XPK Nat meta files/Nat meta data 0522/XPK auf cal photos fig5/"/>
    </mc:Choice>
  </mc:AlternateContent>
  <xr:revisionPtr revIDLastSave="0" documentId="13_ncr:1_{1D5CE7B3-312F-054E-86EA-7E010652CD33}" xr6:coauthVersionLast="47" xr6:coauthVersionMax="47" xr10:uidLastSave="{00000000-0000-0000-0000-000000000000}"/>
  <bookViews>
    <workbookView xWindow="3640" yWindow="1520" windowWidth="22300" windowHeight="13320" activeTab="11" xr2:uid="{00000000-000D-0000-FFFF-FFFF00000000}"/>
  </bookViews>
  <sheets>
    <sheet name="OD1 dot growth 2min_2min" sheetId="1" r:id="rId1"/>
    <sheet name="2min_2min summary of od1" sheetId="11" r:id="rId2"/>
    <sheet name="2min_2min od 10-2 dot" sheetId="19" r:id="rId3"/>
    <sheet name="2min_2min summary of od 10-2" sheetId="18" r:id="rId4"/>
    <sheet name="10min_10min OD1" sheetId="22" r:id="rId5"/>
    <sheet name="10min_10min OD0.1" sheetId="23" r:id="rId6"/>
    <sheet name="50min_50min OD1" sheetId="20" r:id="rId7"/>
    <sheet name="50min_50min OD0.1" sheetId="21" r:id="rId8"/>
    <sheet name="250min_OD1" sheetId="29" r:id="rId9"/>
    <sheet name="250min_OD0.1" sheetId="30" r:id="rId10"/>
    <sheet name="12h_12h OD1" sheetId="27" r:id="rId11"/>
    <sheet name="12_12 OD0.1" sheetId="28" r:id="rId12"/>
    <sheet name="OD0.1 plot" sheetId="24" r:id="rId13"/>
  </sheets>
  <externalReferences>
    <externalReference r:id="rId1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0" i="18" l="1"/>
  <c r="P14" i="18"/>
  <c r="G75" i="30"/>
  <c r="G100" i="30"/>
  <c r="O20" i="30"/>
  <c r="N20" i="30"/>
  <c r="M20" i="30"/>
  <c r="N12" i="30"/>
  <c r="O12" i="30"/>
  <c r="M12" i="30"/>
  <c r="N19" i="29"/>
  <c r="M19" i="29"/>
  <c r="L19" i="29"/>
  <c r="K19" i="29"/>
  <c r="N11" i="29"/>
  <c r="M11" i="29"/>
  <c r="L11" i="29"/>
  <c r="K11" i="29"/>
  <c r="P14" i="20"/>
  <c r="P17" i="29"/>
  <c r="P16" i="29"/>
  <c r="P15" i="29"/>
  <c r="P14" i="29"/>
  <c r="P6" i="29"/>
  <c r="G16" i="29"/>
  <c r="P8" i="29"/>
  <c r="G4" i="29"/>
  <c r="G3" i="29"/>
  <c r="G111" i="30"/>
  <c r="G112" i="30"/>
  <c r="G113" i="30"/>
  <c r="G114" i="30"/>
  <c r="G115" i="30"/>
  <c r="G110" i="30"/>
  <c r="G87" i="29"/>
  <c r="G88" i="29"/>
  <c r="G89" i="29"/>
  <c r="G90" i="29"/>
  <c r="G91" i="29"/>
  <c r="G86" i="29"/>
  <c r="G111" i="29"/>
  <c r="G112" i="29"/>
  <c r="G113" i="29"/>
  <c r="G114" i="29"/>
  <c r="G115" i="29"/>
  <c r="G110" i="29"/>
  <c r="G99" i="30"/>
  <c r="G101" i="30"/>
  <c r="G102" i="30"/>
  <c r="G103" i="30"/>
  <c r="G98" i="30"/>
  <c r="G99" i="29"/>
  <c r="G100" i="29"/>
  <c r="G101" i="29"/>
  <c r="G102" i="29"/>
  <c r="G103" i="29"/>
  <c r="G98" i="29"/>
  <c r="G87" i="30"/>
  <c r="G89" i="30"/>
  <c r="G90" i="30"/>
  <c r="G88" i="30"/>
  <c r="G91" i="30"/>
  <c r="G86" i="30"/>
  <c r="G76" i="30"/>
  <c r="G77" i="30"/>
  <c r="G78" i="30"/>
  <c r="G79" i="30"/>
  <c r="G74" i="30"/>
  <c r="G75" i="29"/>
  <c r="G76" i="29"/>
  <c r="G77" i="29"/>
  <c r="G78" i="29"/>
  <c r="G79" i="29"/>
  <c r="G74" i="29"/>
  <c r="G65" i="30"/>
  <c r="G63" i="30"/>
  <c r="G64" i="30"/>
  <c r="G66" i="30"/>
  <c r="G67" i="30"/>
  <c r="G62" i="30"/>
  <c r="G50" i="29"/>
  <c r="G63" i="29"/>
  <c r="G64" i="29"/>
  <c r="G65" i="29"/>
  <c r="G66" i="29"/>
  <c r="G67" i="29"/>
  <c r="G62" i="29"/>
  <c r="G41" i="29"/>
  <c r="G39" i="29"/>
  <c r="G26" i="29"/>
  <c r="G51" i="30"/>
  <c r="G52" i="30"/>
  <c r="G53" i="30"/>
  <c r="G54" i="30"/>
  <c r="G55" i="30"/>
  <c r="G50" i="30"/>
  <c r="G51" i="29"/>
  <c r="G52" i="29"/>
  <c r="G53" i="29"/>
  <c r="G54" i="29"/>
  <c r="G55" i="29"/>
  <c r="G30" i="29"/>
  <c r="G29" i="29"/>
  <c r="G28" i="29"/>
  <c r="G27" i="29"/>
  <c r="G40" i="29"/>
  <c r="G42" i="29"/>
  <c r="G43" i="29"/>
  <c r="G38" i="29"/>
  <c r="G31" i="29"/>
  <c r="G15" i="29"/>
  <c r="G17" i="29"/>
  <c r="G18" i="29"/>
  <c r="G19" i="29"/>
  <c r="G14" i="29"/>
  <c r="G5" i="29"/>
  <c r="G6" i="29"/>
  <c r="G7" i="29"/>
  <c r="G2" i="29"/>
  <c r="P18" i="30"/>
  <c r="P17" i="30"/>
  <c r="P16" i="30"/>
  <c r="P15" i="30"/>
  <c r="P10" i="30"/>
  <c r="P9" i="30"/>
  <c r="P8" i="30"/>
  <c r="P7" i="30"/>
  <c r="P7" i="29"/>
  <c r="P9" i="29"/>
  <c r="O20" i="28"/>
  <c r="N20" i="28"/>
  <c r="M20" i="28"/>
  <c r="N12" i="28"/>
  <c r="O12" i="28"/>
  <c r="M12" i="28"/>
  <c r="M20" i="21"/>
  <c r="O20" i="21"/>
  <c r="N20" i="21"/>
  <c r="L20" i="21"/>
  <c r="M12" i="21"/>
  <c r="N12" i="21"/>
  <c r="O12" i="21"/>
  <c r="L12" i="21"/>
  <c r="O25" i="23"/>
  <c r="N25" i="23"/>
  <c r="M25" i="23"/>
  <c r="M15" i="23"/>
  <c r="N15" i="23"/>
  <c r="O15" i="23"/>
  <c r="L15" i="23"/>
  <c r="N20" i="18"/>
  <c r="M20" i="18"/>
  <c r="M10" i="18"/>
  <c r="N10" i="18"/>
  <c r="L10" i="18"/>
  <c r="R15" i="28"/>
  <c r="R7" i="28"/>
  <c r="R15" i="21"/>
  <c r="R7" i="21"/>
  <c r="R19" i="23"/>
  <c r="Q19" i="23"/>
  <c r="R9" i="23"/>
  <c r="Q9" i="23"/>
  <c r="P7" i="28"/>
  <c r="Q15" i="27"/>
  <c r="G66" i="27"/>
  <c r="P15" i="27"/>
  <c r="G40" i="27"/>
  <c r="G39" i="27"/>
  <c r="G86" i="27"/>
  <c r="G65" i="27"/>
  <c r="G63" i="27"/>
  <c r="G64" i="27"/>
  <c r="G14" i="27"/>
  <c r="P6" i="20"/>
  <c r="Q6" i="20" s="1"/>
  <c r="P7" i="27"/>
  <c r="G75" i="27"/>
  <c r="G52" i="27"/>
  <c r="G51" i="27"/>
  <c r="G4" i="27"/>
  <c r="G3" i="27"/>
  <c r="P10" i="27"/>
  <c r="P9" i="27"/>
  <c r="G6" i="27"/>
  <c r="G5" i="27"/>
  <c r="P16" i="27"/>
  <c r="P17" i="27"/>
  <c r="P18" i="27"/>
  <c r="P8" i="27"/>
  <c r="G100" i="27"/>
  <c r="G99" i="27"/>
  <c r="G102" i="27"/>
  <c r="G74" i="27"/>
  <c r="G76" i="27"/>
  <c r="G54" i="27"/>
  <c r="G30" i="27"/>
  <c r="G27" i="27"/>
  <c r="G28" i="27"/>
  <c r="G29" i="27"/>
  <c r="G17" i="27"/>
  <c r="G115" i="28"/>
  <c r="G114" i="28"/>
  <c r="G113" i="28"/>
  <c r="G112" i="28"/>
  <c r="G111" i="28"/>
  <c r="G110" i="28"/>
  <c r="G103" i="28"/>
  <c r="G102" i="28"/>
  <c r="G101" i="28"/>
  <c r="G100" i="28"/>
  <c r="G99" i="28"/>
  <c r="G98" i="28"/>
  <c r="G91" i="28"/>
  <c r="G90" i="28"/>
  <c r="G89" i="28"/>
  <c r="G88" i="28"/>
  <c r="G87" i="28"/>
  <c r="G86" i="28"/>
  <c r="G79" i="28"/>
  <c r="G78" i="28"/>
  <c r="G77" i="28"/>
  <c r="G76" i="28"/>
  <c r="G75" i="28"/>
  <c r="G74" i="28"/>
  <c r="G67" i="28"/>
  <c r="G66" i="28"/>
  <c r="G65" i="28"/>
  <c r="G64" i="28"/>
  <c r="G63" i="28"/>
  <c r="G62" i="28"/>
  <c r="G51" i="28"/>
  <c r="G52" i="28"/>
  <c r="G53" i="28"/>
  <c r="G54" i="28"/>
  <c r="G55" i="28"/>
  <c r="G50" i="28"/>
  <c r="G115" i="27"/>
  <c r="G114" i="27"/>
  <c r="G113" i="27"/>
  <c r="G112" i="27"/>
  <c r="G111" i="27"/>
  <c r="G110" i="27"/>
  <c r="G103" i="27"/>
  <c r="G101" i="27"/>
  <c r="G98" i="27"/>
  <c r="G91" i="27"/>
  <c r="G90" i="27"/>
  <c r="G89" i="27"/>
  <c r="G88" i="27"/>
  <c r="G87" i="27"/>
  <c r="G79" i="27"/>
  <c r="G78" i="27"/>
  <c r="G77" i="27"/>
  <c r="G67" i="27"/>
  <c r="G62" i="27"/>
  <c r="G55" i="27"/>
  <c r="G53" i="27"/>
  <c r="G50" i="27"/>
  <c r="G43" i="27"/>
  <c r="G42" i="27"/>
  <c r="G41" i="27"/>
  <c r="G38" i="27"/>
  <c r="G31" i="27"/>
  <c r="G26" i="27"/>
  <c r="G19" i="27"/>
  <c r="G18" i="27"/>
  <c r="G16" i="27"/>
  <c r="G15" i="27"/>
  <c r="G7" i="27"/>
  <c r="G2" i="27"/>
  <c r="P18" i="28"/>
  <c r="P17" i="28"/>
  <c r="P16" i="28"/>
  <c r="P15" i="28"/>
  <c r="P10" i="28"/>
  <c r="P9" i="28"/>
  <c r="P8" i="28"/>
  <c r="P20" i="23"/>
  <c r="P19" i="23"/>
  <c r="G111" i="23"/>
  <c r="P9" i="23"/>
  <c r="Q15" i="21"/>
  <c r="Q7" i="21"/>
  <c r="P21" i="23"/>
  <c r="P22" i="23"/>
  <c r="P23" i="23"/>
  <c r="P24" i="23"/>
  <c r="P10" i="23"/>
  <c r="P11" i="23"/>
  <c r="P12" i="23"/>
  <c r="P13" i="23"/>
  <c r="P14" i="23"/>
  <c r="G15" i="22"/>
  <c r="G18" i="22"/>
  <c r="G17" i="22"/>
  <c r="O19" i="22"/>
  <c r="O12" i="22"/>
  <c r="G6" i="22"/>
  <c r="G3" i="22"/>
  <c r="O9" i="22"/>
  <c r="O20" i="22"/>
  <c r="O21" i="22"/>
  <c r="O22" i="22"/>
  <c r="O11" i="22"/>
  <c r="O10" i="22"/>
  <c r="G112" i="23"/>
  <c r="G113" i="23"/>
  <c r="G114" i="23"/>
  <c r="G115" i="23"/>
  <c r="G110" i="23"/>
  <c r="G111" i="22"/>
  <c r="G112" i="22"/>
  <c r="G113" i="22"/>
  <c r="G114" i="22"/>
  <c r="G115" i="22"/>
  <c r="G110" i="22"/>
  <c r="G99" i="23"/>
  <c r="G100" i="23"/>
  <c r="G101" i="23"/>
  <c r="G102" i="23"/>
  <c r="G103" i="23"/>
  <c r="G98" i="23"/>
  <c r="G99" i="22"/>
  <c r="G100" i="22"/>
  <c r="G101" i="22"/>
  <c r="G102" i="22"/>
  <c r="G103" i="22"/>
  <c r="G98" i="22"/>
  <c r="G87" i="23"/>
  <c r="G88" i="23"/>
  <c r="G89" i="23"/>
  <c r="G90" i="23"/>
  <c r="G91" i="23"/>
  <c r="G86" i="23"/>
  <c r="G86" i="22"/>
  <c r="G87" i="22"/>
  <c r="G88" i="22"/>
  <c r="G89" i="22"/>
  <c r="G90" i="22"/>
  <c r="G91" i="22"/>
  <c r="G75" i="23"/>
  <c r="G76" i="23"/>
  <c r="G77" i="23"/>
  <c r="G78" i="23"/>
  <c r="G79" i="23"/>
  <c r="G74" i="23"/>
  <c r="G79" i="22"/>
  <c r="G75" i="22"/>
  <c r="G76" i="22"/>
  <c r="G77" i="22"/>
  <c r="G78" i="22"/>
  <c r="G74" i="22"/>
  <c r="G63" i="23"/>
  <c r="G64" i="23"/>
  <c r="G65" i="23"/>
  <c r="G66" i="23"/>
  <c r="G67" i="23"/>
  <c r="G62" i="23"/>
  <c r="G63" i="22"/>
  <c r="G64" i="22"/>
  <c r="G65" i="22"/>
  <c r="G66" i="22"/>
  <c r="G67" i="22"/>
  <c r="G62" i="22"/>
  <c r="G51" i="23"/>
  <c r="G52" i="23"/>
  <c r="G53" i="23"/>
  <c r="G54" i="23"/>
  <c r="G55" i="23"/>
  <c r="G50" i="23"/>
  <c r="G51" i="22"/>
  <c r="G52" i="22"/>
  <c r="G53" i="22"/>
  <c r="G54" i="22"/>
  <c r="G55" i="22"/>
  <c r="G50" i="22"/>
  <c r="G43" i="22"/>
  <c r="G39" i="22"/>
  <c r="G40" i="22"/>
  <c r="G41" i="22"/>
  <c r="G42" i="22"/>
  <c r="G38" i="22"/>
  <c r="G27" i="22"/>
  <c r="G28" i="22"/>
  <c r="G29" i="22"/>
  <c r="G30" i="22"/>
  <c r="G31" i="22"/>
  <c r="G26" i="22"/>
  <c r="G16" i="22"/>
  <c r="G19" i="22"/>
  <c r="G14" i="22"/>
  <c r="G4" i="22"/>
  <c r="G5" i="22"/>
  <c r="G7" i="22"/>
  <c r="G2" i="22"/>
  <c r="G115" i="21"/>
  <c r="G114" i="21"/>
  <c r="G113" i="21"/>
  <c r="G112" i="21"/>
  <c r="G111" i="21"/>
  <c r="G110" i="21"/>
  <c r="G103" i="21"/>
  <c r="G102" i="21"/>
  <c r="G101" i="21"/>
  <c r="G100" i="21"/>
  <c r="G99" i="21"/>
  <c r="G98" i="21"/>
  <c r="G91" i="21"/>
  <c r="G90" i="21"/>
  <c r="G89" i="21"/>
  <c r="G88" i="21"/>
  <c r="G87" i="21"/>
  <c r="G86" i="21"/>
  <c r="G79" i="21"/>
  <c r="G78" i="21"/>
  <c r="G77" i="21"/>
  <c r="G76" i="21"/>
  <c r="G75" i="21"/>
  <c r="G74" i="21"/>
  <c r="G67" i="21"/>
  <c r="G66" i="21"/>
  <c r="G65" i="21"/>
  <c r="G64" i="21"/>
  <c r="G63" i="21"/>
  <c r="G62" i="21"/>
  <c r="G55" i="21"/>
  <c r="G54" i="21"/>
  <c r="G53" i="21"/>
  <c r="G52" i="21"/>
  <c r="G51" i="21"/>
  <c r="G50" i="21"/>
  <c r="P18" i="21"/>
  <c r="P17" i="21"/>
  <c r="P16" i="21"/>
  <c r="P15" i="21"/>
  <c r="P10" i="21"/>
  <c r="P9" i="21"/>
  <c r="P8" i="21"/>
  <c r="P7" i="21"/>
  <c r="G115" i="20"/>
  <c r="G114" i="20"/>
  <c r="G113" i="20"/>
  <c r="G112" i="20"/>
  <c r="G111" i="20"/>
  <c r="G110" i="20"/>
  <c r="G103" i="20"/>
  <c r="G102" i="20"/>
  <c r="G101" i="20"/>
  <c r="G100" i="20"/>
  <c r="G99" i="20"/>
  <c r="G98" i="20"/>
  <c r="G91" i="20"/>
  <c r="G90" i="20"/>
  <c r="G89" i="20"/>
  <c r="G88" i="20"/>
  <c r="G87" i="20"/>
  <c r="G86" i="20"/>
  <c r="G79" i="20"/>
  <c r="G78" i="20"/>
  <c r="G77" i="20"/>
  <c r="G76" i="20"/>
  <c r="G75" i="20"/>
  <c r="G74" i="20"/>
  <c r="G67" i="20"/>
  <c r="G66" i="20"/>
  <c r="G65" i="20"/>
  <c r="G64" i="20"/>
  <c r="G63" i="20"/>
  <c r="G62" i="20"/>
  <c r="G55" i="20"/>
  <c r="G54" i="20"/>
  <c r="G53" i="20"/>
  <c r="G52" i="20"/>
  <c r="G51" i="20"/>
  <c r="G50" i="20"/>
  <c r="G43" i="20"/>
  <c r="G42" i="20"/>
  <c r="G41" i="20"/>
  <c r="G40" i="20"/>
  <c r="G39" i="20"/>
  <c r="G38" i="20"/>
  <c r="G31" i="20"/>
  <c r="G30" i="20"/>
  <c r="G29" i="20"/>
  <c r="G28" i="20"/>
  <c r="G27" i="20"/>
  <c r="G26" i="20"/>
  <c r="G19" i="20"/>
  <c r="G18" i="20"/>
  <c r="P17" i="20"/>
  <c r="G17" i="20"/>
  <c r="P16" i="20"/>
  <c r="G16" i="20"/>
  <c r="P15" i="20"/>
  <c r="R14" i="20" s="1"/>
  <c r="G15" i="20"/>
  <c r="Q14" i="20"/>
  <c r="G14" i="20"/>
  <c r="P9" i="20"/>
  <c r="P8" i="20"/>
  <c r="P7" i="20"/>
  <c r="G7" i="20"/>
  <c r="G6" i="20"/>
  <c r="G5" i="20"/>
  <c r="G4" i="20"/>
  <c r="G3" i="20"/>
  <c r="G2" i="20"/>
  <c r="R13" i="11"/>
  <c r="P13" i="11"/>
  <c r="N13" i="11"/>
  <c r="R4" i="11"/>
  <c r="P4" i="11"/>
  <c r="N4" i="11"/>
  <c r="O16" i="18"/>
  <c r="O15" i="18"/>
  <c r="O19" i="18"/>
  <c r="O18" i="18"/>
  <c r="O17" i="18"/>
  <c r="O14" i="18"/>
  <c r="G39" i="19"/>
  <c r="G40" i="19"/>
  <c r="G41" i="19"/>
  <c r="G42" i="19"/>
  <c r="G43" i="19"/>
  <c r="G38" i="19"/>
  <c r="Q4" i="18"/>
  <c r="O7" i="18"/>
  <c r="O5" i="18"/>
  <c r="P4" i="18" s="1"/>
  <c r="O6" i="18"/>
  <c r="O8" i="18"/>
  <c r="O9" i="18"/>
  <c r="O4" i="18"/>
  <c r="G87" i="19"/>
  <c r="G88" i="19"/>
  <c r="G89" i="19"/>
  <c r="G90" i="19"/>
  <c r="G91" i="19"/>
  <c r="G86" i="19"/>
  <c r="G75" i="19"/>
  <c r="G76" i="19"/>
  <c r="G77" i="19"/>
  <c r="G78" i="19"/>
  <c r="G79" i="19"/>
  <c r="G74" i="19"/>
  <c r="G63" i="19"/>
  <c r="G64" i="19"/>
  <c r="G65" i="19"/>
  <c r="G66" i="19"/>
  <c r="G67" i="19"/>
  <c r="G62" i="19"/>
  <c r="G51" i="19"/>
  <c r="G52" i="19"/>
  <c r="G53" i="19"/>
  <c r="G54" i="19"/>
  <c r="G55" i="19"/>
  <c r="G50" i="19"/>
  <c r="G27" i="19"/>
  <c r="G28" i="19"/>
  <c r="G29" i="19"/>
  <c r="G30" i="19"/>
  <c r="G31" i="19"/>
  <c r="G26" i="19"/>
  <c r="T14" i="11"/>
  <c r="T15" i="11"/>
  <c r="T16" i="11"/>
  <c r="T17" i="11"/>
  <c r="T12" i="11"/>
  <c r="T3" i="11"/>
  <c r="T8" i="11"/>
  <c r="T7" i="11"/>
  <c r="T6" i="11"/>
  <c r="T5" i="11"/>
  <c r="T4" i="11"/>
  <c r="G87" i="1"/>
  <c r="G88" i="1"/>
  <c r="G89" i="1"/>
  <c r="G90" i="1"/>
  <c r="G91" i="1"/>
  <c r="G86" i="1"/>
  <c r="G75" i="1"/>
  <c r="G76" i="1"/>
  <c r="G77" i="1"/>
  <c r="G78" i="1"/>
  <c r="G79" i="1"/>
  <c r="G74" i="1"/>
  <c r="G63" i="1"/>
  <c r="G64" i="1"/>
  <c r="G65" i="1"/>
  <c r="G66" i="1"/>
  <c r="G67" i="1"/>
  <c r="G62" i="1"/>
  <c r="G51" i="1"/>
  <c r="G52" i="1"/>
  <c r="G53" i="1"/>
  <c r="G54" i="1"/>
  <c r="G55" i="1"/>
  <c r="G50" i="1"/>
  <c r="G39" i="1"/>
  <c r="G40" i="1"/>
  <c r="G41" i="1"/>
  <c r="G42" i="1"/>
  <c r="G43" i="1"/>
  <c r="G38" i="1"/>
  <c r="G27" i="1"/>
  <c r="G28" i="1"/>
  <c r="G29" i="1"/>
  <c r="G30" i="1"/>
  <c r="G31" i="1"/>
  <c r="G26" i="1"/>
  <c r="G15" i="1"/>
  <c r="G16" i="1"/>
  <c r="G17" i="1"/>
  <c r="G18" i="1"/>
  <c r="G19" i="1"/>
  <c r="G14" i="1"/>
  <c r="G3" i="1"/>
  <c r="G4" i="1"/>
  <c r="G5" i="1"/>
  <c r="G6" i="1"/>
  <c r="G7" i="1"/>
  <c r="G2" i="1"/>
  <c r="R7" i="30" l="1"/>
  <c r="R15" i="30"/>
  <c r="R14" i="29"/>
  <c r="Q14" i="29"/>
  <c r="Q6" i="29"/>
  <c r="R6" i="29"/>
  <c r="Q7" i="30"/>
  <c r="Q15" i="30"/>
  <c r="Q15" i="28"/>
  <c r="Q7" i="28"/>
  <c r="R15" i="27"/>
  <c r="R6" i="20"/>
  <c r="R7" i="27"/>
  <c r="Q7" i="27"/>
  <c r="T13" i="11"/>
  <c r="U12" i="11" s="1"/>
  <c r="Q14" i="18"/>
  <c r="V3" i="11"/>
  <c r="U3" i="11"/>
  <c r="V12" i="11" l="1"/>
</calcChain>
</file>

<file path=xl/sharedStrings.xml><?xml version="1.0" encoding="utf-8"?>
<sst xmlns="http://schemas.openxmlformats.org/spreadsheetml/2006/main" count="325" uniqueCount="26">
  <si>
    <t>Area</t>
  </si>
  <si>
    <t>Mean</t>
  </si>
  <si>
    <t>IntDen</t>
  </si>
  <si>
    <t>RawIntDen</t>
  </si>
  <si>
    <t>delta Int</t>
  </si>
  <si>
    <t>AVG</t>
  </si>
  <si>
    <t>SE</t>
  </si>
  <si>
    <t>WT</t>
  </si>
  <si>
    <t>xpk</t>
  </si>
  <si>
    <t>repeats</t>
  </si>
  <si>
    <t>day1</t>
  </si>
  <si>
    <t>day2</t>
  </si>
  <si>
    <t>day0</t>
  </si>
  <si>
    <t>day3</t>
  </si>
  <si>
    <t>day4</t>
  </si>
  <si>
    <t>rate (d-1)</t>
  </si>
  <si>
    <t>d1</t>
  </si>
  <si>
    <t>d2</t>
  </si>
  <si>
    <t>d3</t>
  </si>
  <si>
    <t>d4</t>
  </si>
  <si>
    <t>xpk d4</t>
  </si>
  <si>
    <t>d0</t>
  </si>
  <si>
    <t>day</t>
  </si>
  <si>
    <t>rate</t>
  </si>
  <si>
    <t>WT1</t>
  </si>
  <si>
    <t>xp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2" fontId="0" fillId="0" borderId="0" xfId="0" applyNumberFormat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2min_2min summary of od1'!$M$1:$Q$1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4:$Q$4</c:f>
              <c:numCache>
                <c:formatCode>General</c:formatCode>
                <c:ptCount val="5"/>
                <c:pt idx="0">
                  <c:v>1.2340000000000089</c:v>
                </c:pt>
                <c:pt idx="1">
                  <c:v>1.0825000000000067</c:v>
                </c:pt>
                <c:pt idx="2">
                  <c:v>4.8619999999999948</c:v>
                </c:pt>
                <c:pt idx="3">
                  <c:v>4.4759999999999991</c:v>
                </c:pt>
                <c:pt idx="4">
                  <c:v>13.913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4A-3D48-A306-374D04BBDDEC}"/>
            </c:ext>
          </c:extLst>
        </c:ser>
        <c:ser>
          <c:idx val="1"/>
          <c:order val="1"/>
          <c:tx>
            <c:v>w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1'!$M$1:$Q$1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5:$Q$5</c:f>
              <c:numCache>
                <c:formatCode>General</c:formatCode>
                <c:ptCount val="5"/>
                <c:pt idx="0">
                  <c:v>0.68300000000000693</c:v>
                </c:pt>
                <c:pt idx="2">
                  <c:v>4.3220000000000027</c:v>
                </c:pt>
                <c:pt idx="4">
                  <c:v>14.066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4A-3D48-A306-374D04BBDDEC}"/>
            </c:ext>
          </c:extLst>
        </c:ser>
        <c:ser>
          <c:idx val="2"/>
          <c:order val="2"/>
          <c:tx>
            <c:v>w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1'!$M$1:$Q$1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6:$Q$6</c:f>
              <c:numCache>
                <c:formatCode>General</c:formatCode>
                <c:ptCount val="5"/>
                <c:pt idx="0">
                  <c:v>0.84300000000000352</c:v>
                </c:pt>
                <c:pt idx="2">
                  <c:v>4.2999999999999829</c:v>
                </c:pt>
                <c:pt idx="4">
                  <c:v>12.390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A4A-3D48-A306-374D04BBDDEC}"/>
            </c:ext>
          </c:extLst>
        </c:ser>
        <c:ser>
          <c:idx val="3"/>
          <c:order val="3"/>
          <c:tx>
            <c:v>w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1'!$M$1:$Q$1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7:$Q$7</c:f>
              <c:numCache>
                <c:formatCode>General</c:formatCode>
                <c:ptCount val="5"/>
                <c:pt idx="0">
                  <c:v>1.5700000000000074</c:v>
                </c:pt>
                <c:pt idx="2">
                  <c:v>4.4200000000000159</c:v>
                </c:pt>
                <c:pt idx="4">
                  <c:v>12.54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A4A-3D48-A306-374D04BBDDEC}"/>
            </c:ext>
          </c:extLst>
        </c:ser>
        <c:ser>
          <c:idx val="4"/>
          <c:order val="4"/>
          <c:tx>
            <c:v>x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1'!$M$10:$Q$10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13:$Q$13</c:f>
              <c:numCache>
                <c:formatCode>General</c:formatCode>
                <c:ptCount val="5"/>
                <c:pt idx="0">
                  <c:v>2.1229999999999905</c:v>
                </c:pt>
                <c:pt idx="1">
                  <c:v>2.0189999999999912</c:v>
                </c:pt>
                <c:pt idx="2">
                  <c:v>3.4540000000000077</c:v>
                </c:pt>
                <c:pt idx="3">
                  <c:v>3.0079999999999991</c:v>
                </c:pt>
                <c:pt idx="4">
                  <c:v>7.1299999999999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A4A-3D48-A306-374D04BBDDEC}"/>
            </c:ext>
          </c:extLst>
        </c:ser>
        <c:ser>
          <c:idx val="5"/>
          <c:order val="5"/>
          <c:tx>
            <c:v>x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1'!$M$10:$Q$10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14:$Q$14</c:f>
              <c:numCache>
                <c:formatCode>General</c:formatCode>
                <c:ptCount val="5"/>
                <c:pt idx="0">
                  <c:v>1.7620000000000005</c:v>
                </c:pt>
                <c:pt idx="2">
                  <c:v>2.4399999999999977</c:v>
                </c:pt>
                <c:pt idx="4">
                  <c:v>4.4550000000000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A4A-3D48-A306-374D04BBDDEC}"/>
            </c:ext>
          </c:extLst>
        </c:ser>
        <c:ser>
          <c:idx val="6"/>
          <c:order val="6"/>
          <c:tx>
            <c:v>x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1'!$M$10:$Q$10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15:$Q$15</c:f>
              <c:numCache>
                <c:formatCode>General</c:formatCode>
                <c:ptCount val="5"/>
                <c:pt idx="0">
                  <c:v>1.5999999999999943</c:v>
                </c:pt>
                <c:pt idx="2">
                  <c:v>2.289999999999992</c:v>
                </c:pt>
                <c:pt idx="4">
                  <c:v>5.416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A4A-3D48-A306-374D04BBDDEC}"/>
            </c:ext>
          </c:extLst>
        </c:ser>
        <c:ser>
          <c:idx val="7"/>
          <c:order val="7"/>
          <c:tx>
            <c:v>x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1'!$M$10:$Q$10</c:f>
              <c:numCache>
                <c:formatCode>General</c:formatCode>
                <c:ptCount val="5"/>
                <c:pt idx="0">
                  <c:v>1</c:v>
                </c:pt>
                <c:pt idx="2">
                  <c:v>2</c:v>
                </c:pt>
                <c:pt idx="4">
                  <c:v>3</c:v>
                </c:pt>
              </c:numCache>
            </c:numRef>
          </c:xVal>
          <c:yVal>
            <c:numRef>
              <c:f>'2min_2min summary of od1'!$M$16:$Q$16</c:f>
              <c:numCache>
                <c:formatCode>General</c:formatCode>
                <c:ptCount val="5"/>
                <c:pt idx="0">
                  <c:v>2.5909999999999798</c:v>
                </c:pt>
                <c:pt idx="2">
                  <c:v>3.847999999999999</c:v>
                </c:pt>
                <c:pt idx="4">
                  <c:v>7.0170000000000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A4A-3D48-A306-374D04BBDDEC}"/>
            </c:ext>
          </c:extLst>
        </c:ser>
        <c:ser>
          <c:idx val="8"/>
          <c:order val="8"/>
          <c:tx>
            <c:v>W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('2min_2min summary of od1'!$M$1,'2min_2min summary of od1'!$O$1,'2min_2min summary of od1'!$Q$1)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('2min_2min summary of od1'!$N$4,'2min_2min summary of od1'!$P$4,'2min_2min summary of od1'!$R$4)</c:f>
              <c:numCache>
                <c:formatCode>General</c:formatCode>
                <c:ptCount val="3"/>
                <c:pt idx="0">
                  <c:v>1.0825000000000067</c:v>
                </c:pt>
                <c:pt idx="1">
                  <c:v>4.4759999999999991</c:v>
                </c:pt>
                <c:pt idx="2">
                  <c:v>13.227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A4A-3D48-A306-374D04BBDDEC}"/>
            </c:ext>
          </c:extLst>
        </c:ser>
        <c:ser>
          <c:idx val="9"/>
          <c:order val="9"/>
          <c:tx>
            <c:v>x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chemeClr val="accent2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('2min_2min summary of od1'!$M$10,'2min_2min summary of od1'!$O$10,'2min_2min summary of od1'!$Q$10)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('2min_2min summary of od1'!$N$13,'2min_2min summary of od1'!$P$13,'2min_2min summary of od1'!$R$13)</c:f>
              <c:numCache>
                <c:formatCode>General</c:formatCode>
                <c:ptCount val="3"/>
                <c:pt idx="0">
                  <c:v>2.0189999999999912</c:v>
                </c:pt>
                <c:pt idx="1">
                  <c:v>3.0079999999999991</c:v>
                </c:pt>
                <c:pt idx="2">
                  <c:v>6.0045000000000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A4A-3D48-A306-374D04BBD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3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ys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2min/2m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ight/dark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oscillation</a:t>
                </a:r>
              </a:p>
            </c:rich>
          </c:tx>
          <c:layout>
            <c:manualLayout>
              <c:xMode val="edge"/>
              <c:yMode val="edge"/>
              <c:x val="0.34298387096774191"/>
              <c:y val="0.88262604837749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Growth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d-1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(normalized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autofluorescence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mea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tensity)</a:t>
                </a:r>
              </a:p>
            </c:rich>
          </c:tx>
          <c:layout>
            <c:manualLayout>
              <c:xMode val="edge"/>
              <c:yMode val="edge"/>
              <c:x val="2.7586518923037845E-2"/>
              <c:y val="6.15496257328487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00000000000114</c:v>
                </c:pt>
                <c:pt idx="3">
                  <c:v>5.6590000000000202</c:v>
                </c:pt>
                <c:pt idx="4">
                  <c:v>10.38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EE-BB49-9DB0-E8EF03BFB3ED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00000000000114</c:v>
                </c:pt>
                <c:pt idx="3">
                  <c:v>5.6590000000000202</c:v>
                </c:pt>
                <c:pt idx="4">
                  <c:v>10.38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EE-BB49-9DB0-E8EF03BFB3ED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410000000000252</c:v>
                </c:pt>
                <c:pt idx="3">
                  <c:v>6.0459999999999923</c:v>
                </c:pt>
                <c:pt idx="4">
                  <c:v>9.846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EE-BB49-9DB0-E8EF03BFB3ED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259999999999991</c:v>
                </c:pt>
                <c:pt idx="3">
                  <c:v>5.86099999999999</c:v>
                </c:pt>
                <c:pt idx="4">
                  <c:v>9.8030000000000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EE-BB49-9DB0-E8EF03BFB3ED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400000000000091</c:v>
                </c:pt>
                <c:pt idx="3">
                  <c:v>5.4490000000000123</c:v>
                </c:pt>
                <c:pt idx="4">
                  <c:v>9.7280000000000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EE-BB49-9DB0-E8EF03BFB3ED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429999999999836</c:v>
                </c:pt>
                <c:pt idx="3">
                  <c:v>6.0229999999999961</c:v>
                </c:pt>
                <c:pt idx="4">
                  <c:v>10.21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3EE-BB49-9DB0-E8EF03BFB3ED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070000000000107</c:v>
                </c:pt>
                <c:pt idx="3">
                  <c:v>6.8400000000000034</c:v>
                </c:pt>
                <c:pt idx="4">
                  <c:v>10.834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3EE-BB49-9DB0-E8EF03BFB3ED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69999999999879</c:v>
                </c:pt>
                <c:pt idx="3">
                  <c:v>6.2230000000000132</c:v>
                </c:pt>
                <c:pt idx="4">
                  <c:v>11.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3EE-BB49-9DB0-E8EF03BFB3ED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99000000000008</c:v>
                </c:pt>
                <c:pt idx="3">
                  <c:v>5.9387499999999989</c:v>
                </c:pt>
                <c:pt idx="4">
                  <c:v>9.8602500000000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92-ED46-80E8-167C8C32FE73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492499999999978</c:v>
                </c:pt>
                <c:pt idx="3">
                  <c:v>6.1337500000000063</c:v>
                </c:pt>
                <c:pt idx="4">
                  <c:v>10.5392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192-ED46-80E8-167C8C32F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3837057024452684"/>
              <c:y val="0.882625980485002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</a:t>
                </a:r>
                <a:r>
                  <a:rPr lang="zh-TW"/>
                  <a:t> </a:t>
                </a:r>
                <a:r>
                  <a:rPr lang="en-US"/>
                  <a:t>(autofluorescence)</a:t>
                </a:r>
              </a:p>
            </c:rich>
          </c:tx>
          <c:layout>
            <c:manualLayout>
              <c:xMode val="edge"/>
              <c:yMode val="edge"/>
              <c:x val="3.9413682532176295E-2"/>
              <c:y val="4.671214599571064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0690057116029379"/>
          <c:y val="5.6762835966181084E-2"/>
          <c:w val="0.54800516814611211"/>
          <c:h val="0.69812974117874937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25</c:v>
                </c:pt>
                <c:pt idx="3">
                  <c:v>6.3700000000000045</c:v>
                </c:pt>
                <c:pt idx="4">
                  <c:v>9.4190000000000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DE-0443-AAF8-D088B598B974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1:$O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8579999999999757</c:v>
                </c:pt>
                <c:pt idx="3">
                  <c:v>6.2740000000000009</c:v>
                </c:pt>
                <c:pt idx="4">
                  <c:v>9.4449999999999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DE-0443-AAF8-D088B598B974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0209999999999866</c:v>
                </c:pt>
                <c:pt idx="3">
                  <c:v>6.8069999999999879</c:v>
                </c:pt>
                <c:pt idx="4">
                  <c:v>9.7060000000000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DE-0443-AAF8-D088B598B974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3:$O$1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9849999999999852</c:v>
                </c:pt>
                <c:pt idx="3">
                  <c:v>7.6109999999999971</c:v>
                </c:pt>
                <c:pt idx="4">
                  <c:v>10.24099999999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DE-0443-AAF8-D088B598B974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809999999999945</c:v>
                </c:pt>
                <c:pt idx="3">
                  <c:v>2.1850000000000023</c:v>
                </c:pt>
                <c:pt idx="4">
                  <c:v>4.55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0DE-0443-AAF8-D088B598B974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1:$O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639999999999986</c:v>
                </c:pt>
                <c:pt idx="3">
                  <c:v>3.13900000000001</c:v>
                </c:pt>
                <c:pt idx="4">
                  <c:v>5.2839999999999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DE-0443-AAF8-D088B598B974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2:$O$2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189999999999998</c:v>
                </c:pt>
                <c:pt idx="3">
                  <c:v>2.7630000000000052</c:v>
                </c:pt>
                <c:pt idx="4">
                  <c:v>4.2109999999999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0DE-0443-AAF8-D088B598B974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3:$O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2580000000000098</c:v>
                </c:pt>
                <c:pt idx="3">
                  <c:v>3.1850000000000023</c:v>
                </c:pt>
                <c:pt idx="4">
                  <c:v>5.231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0DE-0443-AAF8-D088B598B974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0284999999999869</c:v>
                </c:pt>
                <c:pt idx="3">
                  <c:v>6.7654999999999976</c:v>
                </c:pt>
                <c:pt idx="4">
                  <c:v>9.70275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0DE-0443-AAF8-D088B598B974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5:$O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5805000000000007</c:v>
                </c:pt>
                <c:pt idx="3">
                  <c:v>2.8180000000000049</c:v>
                </c:pt>
                <c:pt idx="4">
                  <c:v>4.8202499999999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0DE-0443-AAF8-D088B598B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1569686075148113"/>
              <c:y val="0.897430778722433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(autofluorescence)</a:t>
                </a:r>
              </a:p>
            </c:rich>
          </c:tx>
          <c:layout>
            <c:manualLayout>
              <c:xMode val="edge"/>
              <c:yMode val="edge"/>
              <c:x val="2.2181907793789889E-2"/>
              <c:y val="6.864072203435472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88035138091353"/>
          <c:y val="5.6068824413569078E-2"/>
          <c:w val="0.54014870997618847"/>
          <c:h val="0.69943400005755407"/>
        </c:manualLayout>
      </c:layout>
      <c:scatterChart>
        <c:scatterStyle val="lineMarker"/>
        <c:varyColors val="0"/>
        <c:ser>
          <c:idx val="0"/>
          <c:order val="0"/>
          <c:tx>
            <c:v>w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5:$N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5500000000001251</c:v>
                </c:pt>
                <c:pt idx="3">
                  <c:v>2.6020000000000039</c:v>
                </c:pt>
                <c:pt idx="4">
                  <c:v>3.8050000000000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FA-6F4F-888D-2A115C3427B9}"/>
            </c:ext>
          </c:extLst>
        </c:ser>
        <c:ser>
          <c:idx val="1"/>
          <c:order val="1"/>
          <c:tx>
            <c:v>w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6:$N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5900000000001455</c:v>
                </c:pt>
                <c:pt idx="3">
                  <c:v>2.0910000000000082</c:v>
                </c:pt>
                <c:pt idx="4">
                  <c:v>3.80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FA-6F4F-888D-2A115C3427B9}"/>
            </c:ext>
          </c:extLst>
        </c:ser>
        <c:ser>
          <c:idx val="2"/>
          <c:order val="2"/>
          <c:tx>
            <c:v>w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7:$N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2399999999998954</c:v>
                </c:pt>
                <c:pt idx="3">
                  <c:v>2.4369999999999976</c:v>
                </c:pt>
                <c:pt idx="4">
                  <c:v>4.6529999999999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FA-6F4F-888D-2A115C3427B9}"/>
            </c:ext>
          </c:extLst>
        </c:ser>
        <c:ser>
          <c:idx val="3"/>
          <c:order val="3"/>
          <c:tx>
            <c:v>w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8:$N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8200000000001069</c:v>
                </c:pt>
                <c:pt idx="3">
                  <c:v>2.3730000000000047</c:v>
                </c:pt>
                <c:pt idx="4">
                  <c:v>4.4260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FA-6F4F-888D-2A115C3427B9}"/>
            </c:ext>
          </c:extLst>
        </c:ser>
        <c:ser>
          <c:idx val="4"/>
          <c:order val="4"/>
          <c:tx>
            <c:v>x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5:$N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2499999999999716</c:v>
                </c:pt>
                <c:pt idx="4">
                  <c:v>1.2249999999999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FA-6F4F-888D-2A115C3427B9}"/>
            </c:ext>
          </c:extLst>
        </c:ser>
        <c:ser>
          <c:idx val="5"/>
          <c:order val="5"/>
          <c:tx>
            <c:v>x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6:$N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500000000000796</c:v>
                </c:pt>
                <c:pt idx="4">
                  <c:v>0.95299999999999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BFA-6F4F-888D-2A115C3427B9}"/>
            </c:ext>
          </c:extLst>
        </c:ser>
        <c:ser>
          <c:idx val="6"/>
          <c:order val="6"/>
          <c:tx>
            <c:v>x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7:$N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6800000000000637</c:v>
                </c:pt>
                <c:pt idx="3">
                  <c:v>0.64100000000000534</c:v>
                </c:pt>
                <c:pt idx="4">
                  <c:v>1.32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BFA-6F4F-888D-2A115C3427B9}"/>
            </c:ext>
          </c:extLst>
        </c:ser>
        <c:ser>
          <c:idx val="9"/>
          <c:order val="7"/>
          <c:tx>
            <c:v>xpk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8:$N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4600000000000932</c:v>
                </c:pt>
                <c:pt idx="3">
                  <c:v>0.3960000000000008</c:v>
                </c:pt>
                <c:pt idx="4">
                  <c:v>0.94299999999999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BFA-6F4F-888D-2A115C3427B9}"/>
            </c:ext>
          </c:extLst>
        </c:ser>
        <c:ser>
          <c:idx val="7"/>
          <c:order val="8"/>
          <c:tx>
            <c:v>WTavg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2min_2min summary of od 10-2'!$L$2:$N$2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2min_2min summary of od 10-2'!$L$10:$N$10</c:f>
              <c:numCache>
                <c:formatCode>General</c:formatCode>
                <c:ptCount val="3"/>
                <c:pt idx="0">
                  <c:v>0.55500000000000682</c:v>
                </c:pt>
                <c:pt idx="1">
                  <c:v>2.3757500000000036</c:v>
                </c:pt>
                <c:pt idx="2">
                  <c:v>4.172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BFA-6F4F-888D-2A115C3427B9}"/>
            </c:ext>
          </c:extLst>
        </c:ser>
        <c:ser>
          <c:idx val="8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2min_2min summary of od 10-2'!$L$12:$N$12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2min_2min summary of od 10-2'!$L$20:$N$20</c:f>
              <c:numCache>
                <c:formatCode>General</c:formatCode>
                <c:ptCount val="3"/>
                <c:pt idx="0">
                  <c:v>0.10350000000000392</c:v>
                </c:pt>
                <c:pt idx="1">
                  <c:v>0.44925000000000281</c:v>
                </c:pt>
                <c:pt idx="2">
                  <c:v>1.1104999999999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BFA-6F4F-888D-2A115C342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5.3910867592992726E-2"/>
              <c:y val="1.1743446662160883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high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At val="0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(autofluorescence)</a:t>
                </a:r>
              </a:p>
            </c:rich>
          </c:tx>
          <c:layout>
            <c:manualLayout>
              <c:xMode val="edge"/>
              <c:yMode val="edge"/>
              <c:x val="5.1904040172454223E-2"/>
              <c:y val="9.874804508489115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>
          <a:solidFill>
            <a:schemeClr val="dk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31780305174"/>
          <c:y val="5.1348261278320609E-2"/>
          <c:w val="0.54360931863316608"/>
          <c:h val="0.70178530815669049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25</c:v>
                </c:pt>
                <c:pt idx="3">
                  <c:v>6.3700000000000045</c:v>
                </c:pt>
                <c:pt idx="4">
                  <c:v>9.4190000000000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7D-4A4A-8BC9-467C3351ADDE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1:$O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8579999999999757</c:v>
                </c:pt>
                <c:pt idx="3">
                  <c:v>6.2740000000000009</c:v>
                </c:pt>
                <c:pt idx="4">
                  <c:v>9.4449999999999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7D-4A4A-8BC9-467C3351ADDE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0209999999999866</c:v>
                </c:pt>
                <c:pt idx="3">
                  <c:v>6.8069999999999879</c:v>
                </c:pt>
                <c:pt idx="4">
                  <c:v>9.7060000000000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7D-4A4A-8BC9-467C3351ADDE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3:$O$1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9849999999999852</c:v>
                </c:pt>
                <c:pt idx="3">
                  <c:v>7.6109999999999971</c:v>
                </c:pt>
                <c:pt idx="4">
                  <c:v>10.24099999999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7D-4A4A-8BC9-467C3351ADDE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809999999999945</c:v>
                </c:pt>
                <c:pt idx="3">
                  <c:v>2.1850000000000023</c:v>
                </c:pt>
                <c:pt idx="4">
                  <c:v>4.55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7D-4A4A-8BC9-467C3351ADDE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1:$O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639999999999986</c:v>
                </c:pt>
                <c:pt idx="3">
                  <c:v>3.13900000000001</c:v>
                </c:pt>
                <c:pt idx="4">
                  <c:v>5.2839999999999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A7D-4A4A-8BC9-467C3351ADDE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2:$O$2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189999999999998</c:v>
                </c:pt>
                <c:pt idx="3">
                  <c:v>2.7630000000000052</c:v>
                </c:pt>
                <c:pt idx="4">
                  <c:v>4.2109999999999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A7D-4A4A-8BC9-467C3351ADDE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3:$O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2580000000000098</c:v>
                </c:pt>
                <c:pt idx="3">
                  <c:v>3.1850000000000023</c:v>
                </c:pt>
                <c:pt idx="4">
                  <c:v>5.231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A7D-4A4A-8BC9-467C3351ADDE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10min_10min OD0.1'!$M$8:$O$8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10min_10min OD0.1'!$M$15:$O$15</c:f>
              <c:numCache>
                <c:formatCode>General</c:formatCode>
                <c:ptCount val="3"/>
                <c:pt idx="0">
                  <c:v>3.0284999999999869</c:v>
                </c:pt>
                <c:pt idx="1">
                  <c:v>6.7654999999999976</c:v>
                </c:pt>
                <c:pt idx="2">
                  <c:v>9.70275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A7D-4A4A-8BC9-467C3351ADDE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10min_10min OD0.1'!$M$18:$O$18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10min_10min OD0.1'!$M$25:$O$25</c:f>
              <c:numCache>
                <c:formatCode>General</c:formatCode>
                <c:ptCount val="3"/>
                <c:pt idx="0">
                  <c:v>1.5805000000000007</c:v>
                </c:pt>
                <c:pt idx="1">
                  <c:v>2.8180000000000049</c:v>
                </c:pt>
                <c:pt idx="2">
                  <c:v>4.8202499999999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A7D-4A4A-8BC9-467C3351A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1569689763135029"/>
              <c:y val="0.872515463781728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(autofluorescence)</a:t>
                </a:r>
              </a:p>
            </c:rich>
          </c:tx>
          <c:layout>
            <c:manualLayout>
              <c:xMode val="edge"/>
              <c:yMode val="edge"/>
              <c:x val="3.6046355205870455E-2"/>
              <c:y val="4.55221208917177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34342952357"/>
          <c:y val="5.1970822205023255E-2"/>
          <c:w val="0.54358846619733836"/>
          <c:h val="0.7095750056227984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2360000000000042</c:v>
                </c:pt>
                <c:pt idx="3">
                  <c:v>3.7039999999999935</c:v>
                </c:pt>
                <c:pt idx="4">
                  <c:v>9.6979999999999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BF-6D4C-A986-186B91CAE280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819999999999936</c:v>
                </c:pt>
                <c:pt idx="3">
                  <c:v>3.8379999999999939</c:v>
                </c:pt>
                <c:pt idx="4">
                  <c:v>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BF-6D4C-A986-186B91CAE280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179999999999978</c:v>
                </c:pt>
                <c:pt idx="3">
                  <c:v>3.2309999999999945</c:v>
                </c:pt>
                <c:pt idx="4">
                  <c:v>10.412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BF-6D4C-A986-186B91CAE280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25</c:v>
                </c:pt>
                <c:pt idx="3">
                  <c:v>3.3400000000000034</c:v>
                </c:pt>
                <c:pt idx="4">
                  <c:v>8.2160000000000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BF-6D4C-A986-186B91CAE280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80000000000098</c:v>
                </c:pt>
                <c:pt idx="3">
                  <c:v>1.6169999999999973</c:v>
                </c:pt>
                <c:pt idx="4">
                  <c:v>5.971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BF-6D4C-A986-186B91CAE280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1810000000000116</c:v>
                </c:pt>
                <c:pt idx="3">
                  <c:v>2.945999999999998</c:v>
                </c:pt>
                <c:pt idx="4">
                  <c:v>6.7479999999999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BBF-6D4C-A986-186B91CAE280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220000000000141</c:v>
                </c:pt>
                <c:pt idx="3">
                  <c:v>2.0090000000000003</c:v>
                </c:pt>
                <c:pt idx="4">
                  <c:v>5.9109999999999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BBF-6D4C-A986-186B91CAE280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3379999999999939</c:v>
                </c:pt>
                <c:pt idx="3">
                  <c:v>2.1209999999999951</c:v>
                </c:pt>
                <c:pt idx="4">
                  <c:v>5.4919999999999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BBF-6D4C-A986-186B91CAE280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50min_50min OD0.1'!$M$5:$O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50min_50min OD0.1'!$M$12:$O$12</c:f>
              <c:numCache>
                <c:formatCode>General</c:formatCode>
                <c:ptCount val="3"/>
                <c:pt idx="0">
                  <c:v>1.9402499999999989</c:v>
                </c:pt>
                <c:pt idx="1">
                  <c:v>3.5282499999999963</c:v>
                </c:pt>
                <c:pt idx="2">
                  <c:v>9.5189999999999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BBF-6D4C-A986-186B91CAE280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50min_50min OD0.1'!$M$5:$O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50min_50min OD0.1'!$M$20:$O$20</c:f>
              <c:numCache>
                <c:formatCode>General</c:formatCode>
                <c:ptCount val="3"/>
                <c:pt idx="0">
                  <c:v>1.4122500000000073</c:v>
                </c:pt>
                <c:pt idx="1">
                  <c:v>2.1732499999999977</c:v>
                </c:pt>
                <c:pt idx="2">
                  <c:v>6.0304999999999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BBF-6D4C-A986-186B91CAE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126110939241465"/>
              <c:y val="0.87135998702366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(</a:t>
                </a:r>
                <a:r>
                  <a:rPr lang="zh-TW"/>
                  <a:t> </a:t>
                </a:r>
                <a:r>
                  <a:rPr lang="en-US"/>
                  <a:t>autofluorescence)</a:t>
                </a:r>
              </a:p>
            </c:rich>
          </c:tx>
          <c:layout>
            <c:manualLayout>
              <c:xMode val="edge"/>
              <c:yMode val="edge"/>
              <c:x val="4.2905061086330909E-2"/>
              <c:y val="7.352683377781543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2862280728422461"/>
          <c:y val="6.0341658944698909E-2"/>
          <c:w val="0.53947192411759337"/>
          <c:h val="0.70349134153038839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2609999999999957</c:v>
                </c:pt>
                <c:pt idx="3">
                  <c:v>4.5989999999999895</c:v>
                </c:pt>
                <c:pt idx="4">
                  <c:v>10.9610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40-D04A-84D9-85C40DCAC5CC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459999999999923</c:v>
                </c:pt>
                <c:pt idx="3">
                  <c:v>5.3129999999999882</c:v>
                </c:pt>
                <c:pt idx="4">
                  <c:v>10.992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40-D04A-84D9-85C40DCAC5CC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639999999999873</c:v>
                </c:pt>
                <c:pt idx="3">
                  <c:v>5.4980000000000189</c:v>
                </c:pt>
                <c:pt idx="4">
                  <c:v>10.783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40-D04A-84D9-85C40DCAC5CC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440000000000055</c:v>
                </c:pt>
                <c:pt idx="3">
                  <c:v>5.8880000000000052</c:v>
                </c:pt>
                <c:pt idx="4">
                  <c:v>10.202999999999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40-D04A-84D9-85C40DCAC5CC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859999999999957</c:v>
                </c:pt>
                <c:pt idx="3">
                  <c:v>4.7120000000000175</c:v>
                </c:pt>
                <c:pt idx="4">
                  <c:v>10.132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640-D04A-84D9-85C40DCAC5CC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99999999999909</c:v>
                </c:pt>
                <c:pt idx="3">
                  <c:v>4.7549999999999955</c:v>
                </c:pt>
                <c:pt idx="4">
                  <c:v>10.641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640-D04A-84D9-85C40DCAC5CC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630000000000109</c:v>
                </c:pt>
                <c:pt idx="3">
                  <c:v>5.5660000000000025</c:v>
                </c:pt>
                <c:pt idx="4">
                  <c:v>10.033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640-D04A-84D9-85C40DCAC5CC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169999999999845</c:v>
                </c:pt>
                <c:pt idx="3">
                  <c:v>5.7789999999999964</c:v>
                </c:pt>
                <c:pt idx="4">
                  <c:v>10.53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640-D04A-84D9-85C40DCAC5CC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250min_OD0.1'!$M$5:$O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250min_OD0.1'!$M$12:$O$12</c:f>
              <c:numCache>
                <c:formatCode>General</c:formatCode>
                <c:ptCount val="3"/>
                <c:pt idx="0">
                  <c:v>1.6537499999999952</c:v>
                </c:pt>
                <c:pt idx="1">
                  <c:v>5.3245000000000005</c:v>
                </c:pt>
                <c:pt idx="2">
                  <c:v>10.73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640-D04A-84D9-85C40DCAC5CC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250min_OD0.1'!$M$5:$O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250min_OD0.1'!$M$20:$O$20</c:f>
              <c:numCache>
                <c:formatCode>General</c:formatCode>
                <c:ptCount val="3"/>
                <c:pt idx="0">
                  <c:v>1.4439999999999955</c:v>
                </c:pt>
                <c:pt idx="1">
                  <c:v>5.203000000000003</c:v>
                </c:pt>
                <c:pt idx="2">
                  <c:v>10.3355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640-D04A-84D9-85C40DCAC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49317259357108173"/>
              <c:y val="0.874578813043632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(autofluorescence)</a:t>
                </a:r>
              </a:p>
            </c:rich>
          </c:tx>
          <c:layout>
            <c:manualLayout>
              <c:xMode val="edge"/>
              <c:yMode val="edge"/>
              <c:x val="4.7523853635942567E-2"/>
              <c:y val="7.538177255338046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050878255602673"/>
          <c:y val="6.2110583268005067E-2"/>
          <c:w val="0.5394273167777105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00000000000114</c:v>
                </c:pt>
                <c:pt idx="3">
                  <c:v>5.6590000000000202</c:v>
                </c:pt>
                <c:pt idx="4">
                  <c:v>10.38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D1-A447-A782-624B8326ABF5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00000000000114</c:v>
                </c:pt>
                <c:pt idx="3">
                  <c:v>5.6590000000000202</c:v>
                </c:pt>
                <c:pt idx="4">
                  <c:v>10.38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D1-A447-A782-624B8326ABF5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410000000000252</c:v>
                </c:pt>
                <c:pt idx="3">
                  <c:v>6.0459999999999923</c:v>
                </c:pt>
                <c:pt idx="4">
                  <c:v>9.846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D1-A447-A782-624B8326ABF5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259999999999991</c:v>
                </c:pt>
                <c:pt idx="3">
                  <c:v>5.86099999999999</c:v>
                </c:pt>
                <c:pt idx="4">
                  <c:v>9.8030000000000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3D1-A447-A782-624B8326ABF5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400000000000091</c:v>
                </c:pt>
                <c:pt idx="3">
                  <c:v>5.4490000000000123</c:v>
                </c:pt>
                <c:pt idx="4">
                  <c:v>9.7280000000000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3D1-A447-A782-624B8326ABF5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429999999999836</c:v>
                </c:pt>
                <c:pt idx="3">
                  <c:v>6.0229999999999961</c:v>
                </c:pt>
                <c:pt idx="4">
                  <c:v>10.21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3D1-A447-A782-624B8326ABF5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070000000000107</c:v>
                </c:pt>
                <c:pt idx="3">
                  <c:v>6.8400000000000034</c:v>
                </c:pt>
                <c:pt idx="4">
                  <c:v>10.834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3D1-A447-A782-624B8326ABF5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69999999999879</c:v>
                </c:pt>
                <c:pt idx="3">
                  <c:v>6.2230000000000132</c:v>
                </c:pt>
                <c:pt idx="4">
                  <c:v>11.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3D1-A447-A782-624B8326ABF5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12_12 OD0.1'!$M$5:$O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12_12 OD0.1'!$M$12:$O$12</c:f>
              <c:numCache>
                <c:formatCode>General</c:formatCode>
                <c:ptCount val="3"/>
                <c:pt idx="0">
                  <c:v>1.899000000000008</c:v>
                </c:pt>
                <c:pt idx="1">
                  <c:v>5.9387499999999989</c:v>
                </c:pt>
                <c:pt idx="2">
                  <c:v>9.8602500000000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3D1-A447-A782-624B8326ABF5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12_12 OD0.1'!$M$5:$O$5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4</c:v>
                </c:pt>
              </c:numCache>
            </c:numRef>
          </c:xVal>
          <c:yVal>
            <c:numRef>
              <c:f>'12_12 OD0.1'!$M$20:$O$20</c:f>
              <c:numCache>
                <c:formatCode>General</c:formatCode>
                <c:ptCount val="3"/>
                <c:pt idx="0">
                  <c:v>1.8492499999999978</c:v>
                </c:pt>
                <c:pt idx="1">
                  <c:v>6.1337500000000063</c:v>
                </c:pt>
                <c:pt idx="2">
                  <c:v>10.5392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3D1-A447-A782-624B8326A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3063925746034746"/>
              <c:y val="0.882626001067986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</a:t>
                </a:r>
                <a:r>
                  <a:rPr lang="zh-TW"/>
                  <a:t> </a:t>
                </a:r>
                <a:r>
                  <a:rPr lang="en-US"/>
                  <a:t>(autofluorescence)</a:t>
                </a:r>
              </a:p>
            </c:rich>
          </c:tx>
          <c:layout>
            <c:manualLayout>
              <c:xMode val="edge"/>
              <c:yMode val="edge"/>
              <c:x val="4.7105991633858264E-2"/>
              <c:y val="7.494747221178915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87878181825065"/>
          <c:y val="5.6068810739292485E-2"/>
          <c:w val="0.5461581508853528"/>
          <c:h val="0.69943400005755407"/>
        </c:manualLayout>
      </c:layout>
      <c:scatterChart>
        <c:scatterStyle val="lineMarker"/>
        <c:varyColors val="0"/>
        <c:ser>
          <c:idx val="0"/>
          <c:order val="0"/>
          <c:tx>
            <c:v>w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5:$N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5500000000001251</c:v>
                </c:pt>
                <c:pt idx="3">
                  <c:v>2.6020000000000039</c:v>
                </c:pt>
                <c:pt idx="4">
                  <c:v>3.8050000000000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8E-A04F-8638-88BDE63860DB}"/>
            </c:ext>
          </c:extLst>
        </c:ser>
        <c:ser>
          <c:idx val="1"/>
          <c:order val="1"/>
          <c:tx>
            <c:v>w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6:$N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5900000000001455</c:v>
                </c:pt>
                <c:pt idx="3">
                  <c:v>2.0910000000000082</c:v>
                </c:pt>
                <c:pt idx="4">
                  <c:v>3.80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8E-A04F-8638-88BDE63860DB}"/>
            </c:ext>
          </c:extLst>
        </c:ser>
        <c:ser>
          <c:idx val="2"/>
          <c:order val="2"/>
          <c:tx>
            <c:v>w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7:$N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2399999999998954</c:v>
                </c:pt>
                <c:pt idx="3">
                  <c:v>2.4369999999999976</c:v>
                </c:pt>
                <c:pt idx="4">
                  <c:v>4.6529999999999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8E-A04F-8638-88BDE63860DB}"/>
            </c:ext>
          </c:extLst>
        </c:ser>
        <c:ser>
          <c:idx val="3"/>
          <c:order val="3"/>
          <c:tx>
            <c:v>w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8:$N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8200000000001069</c:v>
                </c:pt>
                <c:pt idx="3">
                  <c:v>2.3730000000000047</c:v>
                </c:pt>
                <c:pt idx="4">
                  <c:v>4.4260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58E-A04F-8638-88BDE63860DB}"/>
            </c:ext>
          </c:extLst>
        </c:ser>
        <c:ser>
          <c:idx val="4"/>
          <c:order val="4"/>
          <c:tx>
            <c:v>x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5:$N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2499999999999716</c:v>
                </c:pt>
                <c:pt idx="4">
                  <c:v>1.2249999999999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58E-A04F-8638-88BDE63860DB}"/>
            </c:ext>
          </c:extLst>
        </c:ser>
        <c:ser>
          <c:idx val="5"/>
          <c:order val="5"/>
          <c:tx>
            <c:v>x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6:$N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500000000000796</c:v>
                </c:pt>
                <c:pt idx="4">
                  <c:v>0.95299999999999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58E-A04F-8638-88BDE63860DB}"/>
            </c:ext>
          </c:extLst>
        </c:ser>
        <c:ser>
          <c:idx val="6"/>
          <c:order val="6"/>
          <c:tx>
            <c:v>x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7:$N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6800000000000637</c:v>
                </c:pt>
                <c:pt idx="3">
                  <c:v>0.64100000000000534</c:v>
                </c:pt>
                <c:pt idx="4">
                  <c:v>1.32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58E-A04F-8638-88BDE63860DB}"/>
            </c:ext>
          </c:extLst>
        </c:ser>
        <c:ser>
          <c:idx val="9"/>
          <c:order val="7"/>
          <c:tx>
            <c:v>xpk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8:$N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4600000000000932</c:v>
                </c:pt>
                <c:pt idx="3">
                  <c:v>0.3960000000000008</c:v>
                </c:pt>
                <c:pt idx="4">
                  <c:v>0.94299999999999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58E-A04F-8638-88BDE63860DB}"/>
            </c:ext>
          </c:extLst>
        </c:ser>
        <c:ser>
          <c:idx val="7"/>
          <c:order val="8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0:$N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55500000000000682</c:v>
                </c:pt>
                <c:pt idx="3">
                  <c:v>2.3757500000000036</c:v>
                </c:pt>
                <c:pt idx="4">
                  <c:v>4.172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58E-A04F-8638-88BDE63860DB}"/>
            </c:ext>
          </c:extLst>
        </c:ser>
        <c:ser>
          <c:idx val="8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20:$N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0350000000000392</c:v>
                </c:pt>
                <c:pt idx="3">
                  <c:v>0.44925000000000281</c:v>
                </c:pt>
                <c:pt idx="4">
                  <c:v>1.1104999999999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58E-A04F-8638-88BDE6386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1938037927644976"/>
              <c:y val="0.9064144119247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At val="0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(autofluorescence)</a:t>
                </a:r>
              </a:p>
            </c:rich>
          </c:tx>
          <c:layout>
            <c:manualLayout>
              <c:xMode val="edge"/>
              <c:yMode val="edge"/>
              <c:x val="3.9762500804541794E-2"/>
              <c:y val="6.98777653976760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2481931794934293"/>
          <c:y val="4.9748104876480445E-2"/>
          <c:w val="0.54399136823987215"/>
          <c:h val="0.6910991772037833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2360000000000042</c:v>
                </c:pt>
                <c:pt idx="3">
                  <c:v>3.7039999999999935</c:v>
                </c:pt>
                <c:pt idx="4">
                  <c:v>9.6979999999999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87-BC4E-879D-26E1AAE6AF5E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819999999999936</c:v>
                </c:pt>
                <c:pt idx="3">
                  <c:v>3.8379999999999939</c:v>
                </c:pt>
                <c:pt idx="4">
                  <c:v>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87-BC4E-879D-26E1AAE6AF5E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179999999999978</c:v>
                </c:pt>
                <c:pt idx="3">
                  <c:v>3.2309999999999945</c:v>
                </c:pt>
                <c:pt idx="4">
                  <c:v>10.412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87-BC4E-879D-26E1AAE6AF5E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25</c:v>
                </c:pt>
                <c:pt idx="3">
                  <c:v>3.3400000000000034</c:v>
                </c:pt>
                <c:pt idx="4">
                  <c:v>8.2160000000000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87-BC4E-879D-26E1AAE6AF5E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80000000000098</c:v>
                </c:pt>
                <c:pt idx="3">
                  <c:v>1.6169999999999973</c:v>
                </c:pt>
                <c:pt idx="4">
                  <c:v>5.971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87-BC4E-879D-26E1AAE6AF5E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1810000000000116</c:v>
                </c:pt>
                <c:pt idx="3">
                  <c:v>2.945999999999998</c:v>
                </c:pt>
                <c:pt idx="4">
                  <c:v>6.7479999999999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987-BC4E-879D-26E1AAE6AF5E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220000000000141</c:v>
                </c:pt>
                <c:pt idx="3">
                  <c:v>2.0090000000000003</c:v>
                </c:pt>
                <c:pt idx="4">
                  <c:v>5.9109999999999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987-BC4E-879D-26E1AAE6AF5E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3379999999999939</c:v>
                </c:pt>
                <c:pt idx="3">
                  <c:v>2.1209999999999951</c:v>
                </c:pt>
                <c:pt idx="4">
                  <c:v>5.4919999999999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987-BC4E-879D-26E1AAE6AF5E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402499999999989</c:v>
                </c:pt>
                <c:pt idx="3">
                  <c:v>3.5282499999999963</c:v>
                </c:pt>
                <c:pt idx="4">
                  <c:v>9.5189999999999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987-BC4E-879D-26E1AAE6AF5E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122500000000073</c:v>
                </c:pt>
                <c:pt idx="3">
                  <c:v>2.1732499999999977</c:v>
                </c:pt>
                <c:pt idx="4">
                  <c:v>6.0304999999999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987-BC4E-879D-26E1AAE6A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2421799032768623"/>
              <c:y val="0.87135995198539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(</a:t>
                </a:r>
                <a:r>
                  <a:rPr lang="zh-TW"/>
                  <a:t> </a:t>
                </a:r>
                <a:r>
                  <a:rPr lang="en-US"/>
                  <a:t>autofluorescence)</a:t>
                </a:r>
              </a:p>
            </c:rich>
          </c:tx>
          <c:layout>
            <c:manualLayout>
              <c:xMode val="edge"/>
              <c:yMode val="edge"/>
              <c:x val="3.0465310930621856E-2"/>
              <c:y val="6.98543887767115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502515365421626"/>
          <c:y val="6.2110580097417448E-2"/>
          <c:w val="0.54966478439794242"/>
          <c:h val="0.6928413564139827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2609999999999957</c:v>
                </c:pt>
                <c:pt idx="3">
                  <c:v>4.5989999999999895</c:v>
                </c:pt>
                <c:pt idx="4">
                  <c:v>10.9610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6B-064B-A1C7-86E55BF65AC6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459999999999923</c:v>
                </c:pt>
                <c:pt idx="3">
                  <c:v>5.3129999999999882</c:v>
                </c:pt>
                <c:pt idx="4">
                  <c:v>10.992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6B-064B-A1C7-86E55BF65AC6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639999999999873</c:v>
                </c:pt>
                <c:pt idx="3">
                  <c:v>5.4980000000000189</c:v>
                </c:pt>
                <c:pt idx="4">
                  <c:v>10.783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6B-064B-A1C7-86E55BF65AC6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440000000000055</c:v>
                </c:pt>
                <c:pt idx="3">
                  <c:v>5.8880000000000052</c:v>
                </c:pt>
                <c:pt idx="4">
                  <c:v>10.202999999999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6B-064B-A1C7-86E55BF65AC6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859999999999957</c:v>
                </c:pt>
                <c:pt idx="3">
                  <c:v>4.7120000000000175</c:v>
                </c:pt>
                <c:pt idx="4">
                  <c:v>10.132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A6B-064B-A1C7-86E55BF65AC6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99999999999909</c:v>
                </c:pt>
                <c:pt idx="3">
                  <c:v>4.7549999999999955</c:v>
                </c:pt>
                <c:pt idx="4">
                  <c:v>10.641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A6B-064B-A1C7-86E55BF65AC6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630000000000109</c:v>
                </c:pt>
                <c:pt idx="3">
                  <c:v>5.5660000000000025</c:v>
                </c:pt>
                <c:pt idx="4">
                  <c:v>10.033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A6B-064B-A1C7-86E55BF65AC6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169999999999845</c:v>
                </c:pt>
                <c:pt idx="3">
                  <c:v>5.7789999999999964</c:v>
                </c:pt>
                <c:pt idx="4">
                  <c:v>10.53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A6B-064B-A1C7-86E55BF65AC6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537499999999952</c:v>
                </c:pt>
                <c:pt idx="3">
                  <c:v>5.3245000000000005</c:v>
                </c:pt>
                <c:pt idx="4">
                  <c:v>10.73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A6B-064B-A1C7-86E55BF65AC6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439999999999955</c:v>
                </c:pt>
                <c:pt idx="3">
                  <c:v>5.203000000000003</c:v>
                </c:pt>
                <c:pt idx="4">
                  <c:v>10.3355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A6B-064B-A1C7-86E55BF65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2421799032768623"/>
              <c:y val="0.87457883624154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(autofluorescence)</a:t>
                </a:r>
              </a:p>
            </c:rich>
          </c:tx>
          <c:layout>
            <c:manualLayout>
              <c:xMode val="edge"/>
              <c:yMode val="edge"/>
              <c:x val="4.7523883292982315E-2"/>
              <c:y val="6.476851343180836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88035138091353"/>
          <c:y val="5.6068824413569078E-2"/>
          <c:w val="0.54014870997618847"/>
          <c:h val="0.69943400005755407"/>
        </c:manualLayout>
      </c:layout>
      <c:scatterChart>
        <c:scatterStyle val="lineMarker"/>
        <c:varyColors val="0"/>
        <c:ser>
          <c:idx val="0"/>
          <c:order val="0"/>
          <c:tx>
            <c:v>w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5:$N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5500000000001251</c:v>
                </c:pt>
                <c:pt idx="3">
                  <c:v>2.6020000000000039</c:v>
                </c:pt>
                <c:pt idx="4">
                  <c:v>3.8050000000000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EE-CF45-8858-C4CFBF9C6351}"/>
            </c:ext>
          </c:extLst>
        </c:ser>
        <c:ser>
          <c:idx val="1"/>
          <c:order val="1"/>
          <c:tx>
            <c:v>w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6:$N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5900000000001455</c:v>
                </c:pt>
                <c:pt idx="3">
                  <c:v>2.0910000000000082</c:v>
                </c:pt>
                <c:pt idx="4">
                  <c:v>3.80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EE-CF45-8858-C4CFBF9C6351}"/>
            </c:ext>
          </c:extLst>
        </c:ser>
        <c:ser>
          <c:idx val="2"/>
          <c:order val="2"/>
          <c:tx>
            <c:v>w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7:$N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2399999999998954</c:v>
                </c:pt>
                <c:pt idx="3">
                  <c:v>2.4369999999999976</c:v>
                </c:pt>
                <c:pt idx="4">
                  <c:v>4.6529999999999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EE-CF45-8858-C4CFBF9C6351}"/>
            </c:ext>
          </c:extLst>
        </c:ser>
        <c:ser>
          <c:idx val="3"/>
          <c:order val="3"/>
          <c:tx>
            <c:v>w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8:$N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8200000000001069</c:v>
                </c:pt>
                <c:pt idx="3">
                  <c:v>2.3730000000000047</c:v>
                </c:pt>
                <c:pt idx="4">
                  <c:v>4.4260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EE-CF45-8858-C4CFBF9C6351}"/>
            </c:ext>
          </c:extLst>
        </c:ser>
        <c:ser>
          <c:idx val="4"/>
          <c:order val="4"/>
          <c:tx>
            <c:v>x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5:$N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2499999999999716</c:v>
                </c:pt>
                <c:pt idx="4">
                  <c:v>1.2249999999999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DEE-CF45-8858-C4CFBF9C6351}"/>
            </c:ext>
          </c:extLst>
        </c:ser>
        <c:ser>
          <c:idx val="5"/>
          <c:order val="5"/>
          <c:tx>
            <c:v>x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6:$N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500000000000796</c:v>
                </c:pt>
                <c:pt idx="4">
                  <c:v>0.95299999999999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DEE-CF45-8858-C4CFBF9C6351}"/>
            </c:ext>
          </c:extLst>
        </c:ser>
        <c:ser>
          <c:idx val="6"/>
          <c:order val="6"/>
          <c:tx>
            <c:v>x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7:$N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6800000000000637</c:v>
                </c:pt>
                <c:pt idx="3">
                  <c:v>0.64100000000000534</c:v>
                </c:pt>
                <c:pt idx="4">
                  <c:v>1.32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DEE-CF45-8858-C4CFBF9C6351}"/>
            </c:ext>
          </c:extLst>
        </c:ser>
        <c:ser>
          <c:idx val="9"/>
          <c:order val="7"/>
          <c:tx>
            <c:v>xpk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8:$N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4600000000000932</c:v>
                </c:pt>
                <c:pt idx="3">
                  <c:v>0.3960000000000008</c:v>
                </c:pt>
                <c:pt idx="4">
                  <c:v>0.94299999999999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16-3643-ADB0-2CD583E179D9}"/>
            </c:ext>
          </c:extLst>
        </c:ser>
        <c:ser>
          <c:idx val="7"/>
          <c:order val="8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min_2min summary of od 10-2'!$J$2:$N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10:$N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55500000000000682</c:v>
                </c:pt>
                <c:pt idx="3">
                  <c:v>2.3757500000000036</c:v>
                </c:pt>
                <c:pt idx="4">
                  <c:v>4.172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5E7-3C4B-8C35-F0E220A2D4F6}"/>
            </c:ext>
          </c:extLst>
        </c:ser>
        <c:ser>
          <c:idx val="8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min_2min summary of od 10-2'!$J$12:$N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min_2min summary of od 10-2'!$J$20:$N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0350000000000392</c:v>
                </c:pt>
                <c:pt idx="3">
                  <c:v>0.44925000000000281</c:v>
                </c:pt>
                <c:pt idx="4">
                  <c:v>1.1104999999999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16-3643-ADB0-2CD583E17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1938041145917779"/>
              <c:y val="0.858262507057472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At val="0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(autofluorescence)</a:t>
                </a:r>
              </a:p>
            </c:rich>
          </c:tx>
          <c:layout>
            <c:manualLayout>
              <c:xMode val="edge"/>
              <c:yMode val="edge"/>
              <c:x val="3.97624815950176E-2"/>
              <c:y val="6.98777240870280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2854746493513703"/>
          <c:y val="7.2729983973242276E-2"/>
          <c:w val="0.53363521079941678"/>
          <c:h val="0.69464065221935767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00000000000114</c:v>
                </c:pt>
                <c:pt idx="3">
                  <c:v>5.6590000000000202</c:v>
                </c:pt>
                <c:pt idx="4">
                  <c:v>10.38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07-D749-9844-860592F05518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00000000000114</c:v>
                </c:pt>
                <c:pt idx="3">
                  <c:v>5.6590000000000202</c:v>
                </c:pt>
                <c:pt idx="4">
                  <c:v>10.38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07-D749-9844-860592F05518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410000000000252</c:v>
                </c:pt>
                <c:pt idx="3">
                  <c:v>6.0459999999999923</c:v>
                </c:pt>
                <c:pt idx="4">
                  <c:v>9.846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07-D749-9844-860592F05518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259999999999991</c:v>
                </c:pt>
                <c:pt idx="3">
                  <c:v>5.86099999999999</c:v>
                </c:pt>
                <c:pt idx="4">
                  <c:v>9.8030000000000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07-D749-9844-860592F05518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400000000000091</c:v>
                </c:pt>
                <c:pt idx="3">
                  <c:v>5.4490000000000123</c:v>
                </c:pt>
                <c:pt idx="4">
                  <c:v>9.7280000000000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807-D749-9844-860592F05518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429999999999836</c:v>
                </c:pt>
                <c:pt idx="3">
                  <c:v>6.0229999999999961</c:v>
                </c:pt>
                <c:pt idx="4">
                  <c:v>10.21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07-D749-9844-860592F05518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070000000000107</c:v>
                </c:pt>
                <c:pt idx="3">
                  <c:v>6.8400000000000034</c:v>
                </c:pt>
                <c:pt idx="4">
                  <c:v>10.834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807-D749-9844-860592F05518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069999999999879</c:v>
                </c:pt>
                <c:pt idx="3">
                  <c:v>6.2230000000000132</c:v>
                </c:pt>
                <c:pt idx="4">
                  <c:v>11.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807-D749-9844-860592F05518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99000000000008</c:v>
                </c:pt>
                <c:pt idx="3">
                  <c:v>5.9387499999999989</c:v>
                </c:pt>
                <c:pt idx="4">
                  <c:v>9.8602500000000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807-D749-9844-860592F05518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2_12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2_12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492499999999978</c:v>
                </c:pt>
                <c:pt idx="3">
                  <c:v>6.1337500000000063</c:v>
                </c:pt>
                <c:pt idx="4">
                  <c:v>10.5392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807-D749-9844-860592F05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3837057024452684"/>
              <c:y val="0.882625980485002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</a:t>
                </a:r>
                <a:r>
                  <a:rPr lang="zh-TW"/>
                  <a:t> </a:t>
                </a:r>
                <a:r>
                  <a:rPr lang="en-US"/>
                  <a:t>(autofluorescence)</a:t>
                </a:r>
              </a:p>
            </c:rich>
          </c:tx>
          <c:layout>
            <c:manualLayout>
              <c:xMode val="edge"/>
              <c:yMode val="edge"/>
              <c:x val="3.9413682532176295E-2"/>
              <c:y val="4.671214599571064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10min_10min OD1'!$J$7:$L$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9:$L$9</c:f>
              <c:numCache>
                <c:formatCode>General</c:formatCode>
                <c:ptCount val="3"/>
                <c:pt idx="0">
                  <c:v>1.1200000000000001</c:v>
                </c:pt>
                <c:pt idx="1">
                  <c:v>6.7460000000000093</c:v>
                </c:pt>
                <c:pt idx="2">
                  <c:v>11.817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CB-4B4E-8654-B08782E9AEF1}"/>
            </c:ext>
          </c:extLst>
        </c:ser>
        <c:ser>
          <c:idx val="1"/>
          <c:order val="1"/>
          <c:tx>
            <c:v>w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10min_10min OD1'!$J$7:$L$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10:$L$10</c:f>
              <c:numCache>
                <c:formatCode>General</c:formatCode>
                <c:ptCount val="3"/>
                <c:pt idx="0">
                  <c:v>0.77200000000001978</c:v>
                </c:pt>
                <c:pt idx="1">
                  <c:v>5.2839999999999918</c:v>
                </c:pt>
                <c:pt idx="2">
                  <c:v>11.621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CB-4B4E-8654-B08782E9AEF1}"/>
            </c:ext>
          </c:extLst>
        </c:ser>
        <c:ser>
          <c:idx val="2"/>
          <c:order val="2"/>
          <c:tx>
            <c:v>w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10min_10min OD1'!$J$7:$L$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11:$L$11</c:f>
              <c:numCache>
                <c:formatCode>General</c:formatCode>
                <c:ptCount val="3"/>
                <c:pt idx="0">
                  <c:v>0.89300000000000068</c:v>
                </c:pt>
                <c:pt idx="1">
                  <c:v>5.078000000000003</c:v>
                </c:pt>
                <c:pt idx="2">
                  <c:v>11.77599999999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CB-4B4E-8654-B08782E9AEF1}"/>
            </c:ext>
          </c:extLst>
        </c:ser>
        <c:ser>
          <c:idx val="3"/>
          <c:order val="3"/>
          <c:tx>
            <c:v>w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10min_10min OD1'!$J$7:$L$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12:$L$12</c:f>
              <c:numCache>
                <c:formatCode>General</c:formatCode>
                <c:ptCount val="3"/>
                <c:pt idx="0">
                  <c:v>1.2190000000000001</c:v>
                </c:pt>
                <c:pt idx="1">
                  <c:v>7.3800000000000239</c:v>
                </c:pt>
                <c:pt idx="2">
                  <c:v>10.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CB-4B4E-8654-B08782E9AEF1}"/>
            </c:ext>
          </c:extLst>
        </c:ser>
        <c:ser>
          <c:idx val="4"/>
          <c:order val="4"/>
          <c:tx>
            <c:v>x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0min_10min OD1'!$J$17:$L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19:$L$19</c:f>
              <c:numCache>
                <c:formatCode>General</c:formatCode>
                <c:ptCount val="3"/>
                <c:pt idx="0">
                  <c:v>1.881</c:v>
                </c:pt>
                <c:pt idx="1">
                  <c:v>4.7810000000000059</c:v>
                </c:pt>
                <c:pt idx="2">
                  <c:v>7.532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CB-4B4E-8654-B08782E9AEF1}"/>
            </c:ext>
          </c:extLst>
        </c:ser>
        <c:ser>
          <c:idx val="5"/>
          <c:order val="5"/>
          <c:tx>
            <c:v>x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10min_10min OD1'!$J$17:$L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20:$L$20</c:f>
              <c:numCache>
                <c:formatCode>General</c:formatCode>
                <c:ptCount val="3"/>
                <c:pt idx="0">
                  <c:v>1.2860000000000014</c:v>
                </c:pt>
                <c:pt idx="1">
                  <c:v>3.4019999999999868</c:v>
                </c:pt>
                <c:pt idx="2">
                  <c:v>6.5939999999999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9CB-4B4E-8654-B08782E9AEF1}"/>
            </c:ext>
          </c:extLst>
        </c:ser>
        <c:ser>
          <c:idx val="6"/>
          <c:order val="6"/>
          <c:tx>
            <c:v>x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0min_10min OD1'!$J$17:$L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21:$L$21</c:f>
              <c:numCache>
                <c:formatCode>General</c:formatCode>
                <c:ptCount val="3"/>
                <c:pt idx="0">
                  <c:v>0.81499999999999995</c:v>
                </c:pt>
                <c:pt idx="1">
                  <c:v>4.3060000000000116</c:v>
                </c:pt>
                <c:pt idx="2">
                  <c:v>5.518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9CB-4B4E-8654-B08782E9AEF1}"/>
            </c:ext>
          </c:extLst>
        </c:ser>
        <c:ser>
          <c:idx val="7"/>
          <c:order val="7"/>
          <c:tx>
            <c:v>x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10min_10min OD1'!$J$17:$L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0min_10min OD1'!$J$22:$L$22</c:f>
              <c:numCache>
                <c:formatCode>General</c:formatCode>
                <c:ptCount val="3"/>
                <c:pt idx="0">
                  <c:v>2.3599999999999852</c:v>
                </c:pt>
                <c:pt idx="1">
                  <c:v>4.664999999999992</c:v>
                </c:pt>
                <c:pt idx="2">
                  <c:v>6.7630000000000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9CB-4B4E-8654-B08782E9AEF1}"/>
            </c:ext>
          </c:extLst>
        </c:ser>
        <c:ser>
          <c:idx val="8"/>
          <c:order val="8"/>
          <c:tx>
            <c:v>W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('2min_2min summary of od1'!$M$1,'2min_2min summary of od1'!$O$1,'2min_2min summary of od1'!$Q$1)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('2min_2min summary of od1'!$N$4,'2min_2min summary of od1'!$P$4,'2min_2min summary of od1'!$R$4)</c:f>
              <c:numCache>
                <c:formatCode>General</c:formatCode>
                <c:ptCount val="3"/>
                <c:pt idx="0">
                  <c:v>1.0825000000000067</c:v>
                </c:pt>
                <c:pt idx="1">
                  <c:v>4.4759999999999991</c:v>
                </c:pt>
                <c:pt idx="2">
                  <c:v>13.227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9CB-4B4E-8654-B08782E9AEF1}"/>
            </c:ext>
          </c:extLst>
        </c:ser>
        <c:ser>
          <c:idx val="9"/>
          <c:order val="9"/>
          <c:tx>
            <c:v>x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('2min_2min summary of od1'!$M$10,'2min_2min summary of od1'!$O$10,'2min_2min summary of od1'!$Q$10)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('2min_2min summary of od1'!$N$13,'2min_2min summary of od1'!$P$13,'2min_2min summary of od1'!$R$13)</c:f>
              <c:numCache>
                <c:formatCode>General</c:formatCode>
                <c:ptCount val="3"/>
                <c:pt idx="0">
                  <c:v>2.0189999999999912</c:v>
                </c:pt>
                <c:pt idx="1">
                  <c:v>3.0079999999999991</c:v>
                </c:pt>
                <c:pt idx="2">
                  <c:v>6.0045000000000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9CB-4B4E-8654-B08782E9A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ys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 altLang="zh-TW">
                    <a:solidFill>
                      <a:schemeClr val="tx1"/>
                    </a:solidFill>
                  </a:rPr>
                  <a:t>10</a:t>
                </a:r>
                <a:r>
                  <a:rPr lang="en-US">
                    <a:solidFill>
                      <a:schemeClr val="tx1"/>
                    </a:solidFill>
                  </a:rPr>
                  <a:t>min/</a:t>
                </a:r>
                <a:r>
                  <a:rPr lang="en-US" altLang="zh-TW">
                    <a:solidFill>
                      <a:schemeClr val="tx1"/>
                    </a:solidFill>
                  </a:rPr>
                  <a:t>10</a:t>
                </a:r>
                <a:r>
                  <a:rPr lang="en-US">
                    <a:solidFill>
                      <a:schemeClr val="tx1"/>
                    </a:solidFill>
                  </a:rPr>
                  <a:t>m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ight/dark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oscillation</a:t>
                </a:r>
              </a:p>
            </c:rich>
          </c:tx>
          <c:layout>
            <c:manualLayout>
              <c:xMode val="edge"/>
              <c:yMode val="edge"/>
              <c:x val="0.34298387096774191"/>
              <c:y val="0.88262604837749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Growth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d-1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(normalized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autofluorescence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mea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tensity)</a:t>
                </a:r>
              </a:p>
            </c:rich>
          </c:tx>
          <c:layout>
            <c:manualLayout>
              <c:xMode val="edge"/>
              <c:yMode val="edge"/>
              <c:x val="2.7586518923037845E-2"/>
              <c:y val="6.15496257328487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25</c:v>
                </c:pt>
                <c:pt idx="3">
                  <c:v>6.3700000000000045</c:v>
                </c:pt>
                <c:pt idx="4">
                  <c:v>9.4190000000000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FF-874C-B4BD-B30E3D0BBBC4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1:$O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8579999999999757</c:v>
                </c:pt>
                <c:pt idx="3">
                  <c:v>6.2740000000000009</c:v>
                </c:pt>
                <c:pt idx="4">
                  <c:v>9.4449999999999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FF-874C-B4BD-B30E3D0BBBC4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0209999999999866</c:v>
                </c:pt>
                <c:pt idx="3">
                  <c:v>6.8069999999999879</c:v>
                </c:pt>
                <c:pt idx="4">
                  <c:v>9.7060000000000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FF-874C-B4BD-B30E3D0BBBC4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3:$O$1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9849999999999852</c:v>
                </c:pt>
                <c:pt idx="3">
                  <c:v>7.6109999999999971</c:v>
                </c:pt>
                <c:pt idx="4">
                  <c:v>10.24099999999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8FF-874C-B4BD-B30E3D0BBBC4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809999999999945</c:v>
                </c:pt>
                <c:pt idx="3">
                  <c:v>2.1850000000000023</c:v>
                </c:pt>
                <c:pt idx="4">
                  <c:v>4.55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FF-874C-B4BD-B30E3D0BBBC4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1:$O$2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639999999999986</c:v>
                </c:pt>
                <c:pt idx="3">
                  <c:v>3.13900000000001</c:v>
                </c:pt>
                <c:pt idx="4">
                  <c:v>5.2839999999999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FF-874C-B4BD-B30E3D0BBBC4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2:$O$2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189999999999998</c:v>
                </c:pt>
                <c:pt idx="3">
                  <c:v>2.7630000000000052</c:v>
                </c:pt>
                <c:pt idx="4">
                  <c:v>4.2109999999999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8FF-874C-B4BD-B30E3D0BBBC4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3:$O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2580000000000098</c:v>
                </c:pt>
                <c:pt idx="3">
                  <c:v>3.1850000000000023</c:v>
                </c:pt>
                <c:pt idx="4">
                  <c:v>5.231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8FF-874C-B4BD-B30E3D0BBBC4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0min_1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0284999999999869</c:v>
                </c:pt>
                <c:pt idx="3">
                  <c:v>6.7654999999999976</c:v>
                </c:pt>
                <c:pt idx="4">
                  <c:v>9.70275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CCF-634E-9D87-8A7B34CA06FF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10min_1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10min_10min OD0.1'!$K$25:$O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5805000000000007</c:v>
                </c:pt>
                <c:pt idx="3">
                  <c:v>2.8180000000000049</c:v>
                </c:pt>
                <c:pt idx="4">
                  <c:v>4.8202499999999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CCF-634E-9D87-8A7B34CA0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1569686075148113"/>
              <c:y val="0.897430778722433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(autofluorescence)</a:t>
                </a:r>
              </a:p>
            </c:rich>
          </c:tx>
          <c:layout>
            <c:manualLayout>
              <c:xMode val="edge"/>
              <c:yMode val="edge"/>
              <c:x val="3.7928951620331754E-2"/>
              <c:y val="4.368423601736219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9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6:$M$6</c:f>
              <c:numCache>
                <c:formatCode>General</c:formatCode>
                <c:ptCount val="3"/>
                <c:pt idx="0">
                  <c:v>1.4939999999999998</c:v>
                </c:pt>
                <c:pt idx="1">
                  <c:v>9.4870000000000019</c:v>
                </c:pt>
                <c:pt idx="2">
                  <c:v>20.379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81-F448-82B6-84EFACF7AD8C}"/>
            </c:ext>
          </c:extLst>
        </c:ser>
        <c:ser>
          <c:idx val="0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7:$M$7</c:f>
              <c:numCache>
                <c:formatCode>General</c:formatCode>
                <c:ptCount val="3"/>
                <c:pt idx="0">
                  <c:v>0.89300000000000068</c:v>
                </c:pt>
                <c:pt idx="1">
                  <c:v>8.1150000000000091</c:v>
                </c:pt>
                <c:pt idx="2">
                  <c:v>19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81-F448-82B6-84EFACF7AD8C}"/>
            </c:ext>
          </c:extLst>
        </c:ser>
        <c:ser>
          <c:idx val="1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8:$M$8</c:f>
              <c:numCache>
                <c:formatCode>General</c:formatCode>
                <c:ptCount val="3"/>
                <c:pt idx="0">
                  <c:v>1.6870000000000118</c:v>
                </c:pt>
                <c:pt idx="1">
                  <c:v>8.6900000000000048</c:v>
                </c:pt>
                <c:pt idx="2">
                  <c:v>20.90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81-F448-82B6-84EFACF7AD8C}"/>
            </c:ext>
          </c:extLst>
        </c:ser>
        <c:ser>
          <c:idx val="2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9:$M$9</c:f>
              <c:numCache>
                <c:formatCode>General</c:formatCode>
                <c:ptCount val="3"/>
                <c:pt idx="0">
                  <c:v>1.4440000000000026</c:v>
                </c:pt>
                <c:pt idx="1">
                  <c:v>9.9669999999999987</c:v>
                </c:pt>
                <c:pt idx="2">
                  <c:v>21.462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681-F448-82B6-84EFACF7AD8C}"/>
            </c:ext>
          </c:extLst>
        </c:ser>
        <c:ser>
          <c:idx val="3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14:$M$14</c:f>
              <c:numCache>
                <c:formatCode>General</c:formatCode>
                <c:ptCount val="3"/>
                <c:pt idx="0">
                  <c:v>2.2220000000000084</c:v>
                </c:pt>
                <c:pt idx="1">
                  <c:v>6.2459999999999809</c:v>
                </c:pt>
                <c:pt idx="2">
                  <c:v>8.7949999999999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681-F448-82B6-84EFACF7AD8C}"/>
            </c:ext>
          </c:extLst>
        </c:ser>
        <c:ser>
          <c:idx val="4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15:$M$15</c:f>
              <c:numCache>
                <c:formatCode>General</c:formatCode>
                <c:ptCount val="3"/>
                <c:pt idx="0">
                  <c:v>1.4110000000000014</c:v>
                </c:pt>
                <c:pt idx="1">
                  <c:v>4.7249999999999943</c:v>
                </c:pt>
                <c:pt idx="2">
                  <c:v>8.518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681-F448-82B6-84EFACF7AD8C}"/>
            </c:ext>
          </c:extLst>
        </c:ser>
        <c:ser>
          <c:idx val="5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16:$M$16</c:f>
              <c:numCache>
                <c:formatCode>General</c:formatCode>
                <c:ptCount val="3"/>
                <c:pt idx="0">
                  <c:v>0.77799999999999159</c:v>
                </c:pt>
                <c:pt idx="1">
                  <c:v>4.0029999999999859</c:v>
                </c:pt>
                <c:pt idx="2">
                  <c:v>9.6870000000000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681-F448-82B6-84EFACF7AD8C}"/>
            </c:ext>
          </c:extLst>
        </c:ser>
        <c:ser>
          <c:idx val="6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[1]50min_50min 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50min_50min OD1'!$K$17:$M$17</c:f>
              <c:numCache>
                <c:formatCode>General</c:formatCode>
                <c:ptCount val="3"/>
                <c:pt idx="0">
                  <c:v>2.2720000000000198</c:v>
                </c:pt>
                <c:pt idx="1">
                  <c:v>4.9429999999999836</c:v>
                </c:pt>
                <c:pt idx="2">
                  <c:v>9.1989999999999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681-F448-82B6-84EFACF7AD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ys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 altLang="zh-TW">
                    <a:solidFill>
                      <a:schemeClr val="tx1"/>
                    </a:solidFill>
                  </a:rPr>
                  <a:t>50</a:t>
                </a:r>
                <a:r>
                  <a:rPr lang="en-US">
                    <a:solidFill>
                      <a:schemeClr val="tx1"/>
                    </a:solidFill>
                  </a:rPr>
                  <a:t>min/</a:t>
                </a:r>
                <a:r>
                  <a:rPr lang="en-US" altLang="zh-TW">
                    <a:solidFill>
                      <a:schemeClr val="tx1"/>
                    </a:solidFill>
                  </a:rPr>
                  <a:t>50</a:t>
                </a:r>
                <a:r>
                  <a:rPr lang="en-US">
                    <a:solidFill>
                      <a:schemeClr val="tx1"/>
                    </a:solidFill>
                  </a:rPr>
                  <a:t>m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ight/dark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oscillation</a:t>
                </a:r>
              </a:p>
            </c:rich>
          </c:tx>
          <c:layout>
            <c:manualLayout>
              <c:xMode val="edge"/>
              <c:yMode val="edge"/>
              <c:x val="0.34298387096774191"/>
              <c:y val="0.88262604837749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2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Growth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d-1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(normalized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autofluorescence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mea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tensity)</a:t>
                </a:r>
              </a:p>
            </c:rich>
          </c:tx>
          <c:layout>
            <c:manualLayout>
              <c:xMode val="edge"/>
              <c:yMode val="edge"/>
              <c:x val="2.7586518923037845E-2"/>
              <c:y val="6.15496257328487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2360000000000042</c:v>
                </c:pt>
                <c:pt idx="3">
                  <c:v>3.7039999999999935</c:v>
                </c:pt>
                <c:pt idx="4">
                  <c:v>9.6979999999999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30-E94F-B14A-822246F4DD3C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819999999999936</c:v>
                </c:pt>
                <c:pt idx="3">
                  <c:v>3.8379999999999939</c:v>
                </c:pt>
                <c:pt idx="4">
                  <c:v>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30-E94F-B14A-822246F4DD3C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179999999999978</c:v>
                </c:pt>
                <c:pt idx="3">
                  <c:v>3.2309999999999945</c:v>
                </c:pt>
                <c:pt idx="4">
                  <c:v>10.412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30-E94F-B14A-822246F4DD3C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25</c:v>
                </c:pt>
                <c:pt idx="3">
                  <c:v>3.3400000000000034</c:v>
                </c:pt>
                <c:pt idx="4">
                  <c:v>8.2160000000000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430-E94F-B14A-822246F4DD3C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80000000000098</c:v>
                </c:pt>
                <c:pt idx="3">
                  <c:v>1.6169999999999973</c:v>
                </c:pt>
                <c:pt idx="4">
                  <c:v>5.971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30-E94F-B14A-822246F4DD3C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1810000000000116</c:v>
                </c:pt>
                <c:pt idx="3">
                  <c:v>2.945999999999998</c:v>
                </c:pt>
                <c:pt idx="4">
                  <c:v>6.7479999999999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430-E94F-B14A-822246F4DD3C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220000000000141</c:v>
                </c:pt>
                <c:pt idx="3">
                  <c:v>2.0090000000000003</c:v>
                </c:pt>
                <c:pt idx="4">
                  <c:v>5.9109999999999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30-E94F-B14A-822246F4DD3C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3379999999999939</c:v>
                </c:pt>
                <c:pt idx="3">
                  <c:v>2.1209999999999951</c:v>
                </c:pt>
                <c:pt idx="4">
                  <c:v>5.4919999999999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30-E94F-B14A-822246F4DD3C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9402499999999989</c:v>
                </c:pt>
                <c:pt idx="3">
                  <c:v>3.5282499999999963</c:v>
                </c:pt>
                <c:pt idx="4">
                  <c:v>9.5189999999999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E1-5247-8EC0-7FDED7424AC4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50min_50min 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50min_50min 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122500000000073</c:v>
                </c:pt>
                <c:pt idx="3">
                  <c:v>2.1732499999999977</c:v>
                </c:pt>
                <c:pt idx="4">
                  <c:v>6.0304999999999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E1-5247-8EC0-7FDED7424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2421799032768623"/>
              <c:y val="0.87135995198539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</a:t>
                </a:r>
                <a:r>
                  <a:rPr lang="zh-TW"/>
                  <a:t> </a:t>
                </a:r>
                <a:r>
                  <a:rPr lang="en-US"/>
                  <a:t>(</a:t>
                </a:r>
                <a:r>
                  <a:rPr lang="zh-TW"/>
                  <a:t> </a:t>
                </a:r>
                <a:r>
                  <a:rPr lang="en-US"/>
                  <a:t>autofluorescence)</a:t>
                </a:r>
              </a:p>
            </c:rich>
          </c:tx>
          <c:layout>
            <c:manualLayout>
              <c:xMode val="edge"/>
              <c:yMode val="edge"/>
              <c:x val="6.6119025551830232E-2"/>
              <c:y val="6.985438844796011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9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6:$M$6</c:f>
              <c:numCache>
                <c:formatCode>General</c:formatCode>
                <c:ptCount val="3"/>
                <c:pt idx="0">
                  <c:v>0.53100000000000591</c:v>
                </c:pt>
                <c:pt idx="1">
                  <c:v>8.4269999999999925</c:v>
                </c:pt>
                <c:pt idx="2">
                  <c:v>15.8490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C6-7443-9884-423CA5C2301A}"/>
            </c:ext>
          </c:extLst>
        </c:ser>
        <c:ser>
          <c:idx val="0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7:$M$7</c:f>
              <c:numCache>
                <c:formatCode>General</c:formatCode>
                <c:ptCount val="3"/>
                <c:pt idx="0">
                  <c:v>0.66200000000000614</c:v>
                </c:pt>
                <c:pt idx="1">
                  <c:v>9.8530000000000086</c:v>
                </c:pt>
                <c:pt idx="2">
                  <c:v>16.68199999999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C6-7443-9884-423CA5C2301A}"/>
            </c:ext>
          </c:extLst>
        </c:ser>
        <c:ser>
          <c:idx val="1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8:$M$8</c:f>
              <c:numCache>
                <c:formatCode>General</c:formatCode>
                <c:ptCount val="3"/>
                <c:pt idx="0">
                  <c:v>0.60800000000000409</c:v>
                </c:pt>
                <c:pt idx="1">
                  <c:v>9.742999999999995</c:v>
                </c:pt>
                <c:pt idx="2">
                  <c:v>16.226000000000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FC6-7443-9884-423CA5C2301A}"/>
            </c:ext>
          </c:extLst>
        </c:ser>
        <c:ser>
          <c:idx val="2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9:$M$9</c:f>
              <c:numCache>
                <c:formatCode>General</c:formatCode>
                <c:ptCount val="3"/>
                <c:pt idx="0">
                  <c:v>0.6810000000000116</c:v>
                </c:pt>
                <c:pt idx="1">
                  <c:v>9.1349999999999909</c:v>
                </c:pt>
                <c:pt idx="2">
                  <c:v>16.0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FC6-7443-9884-423CA5C2301A}"/>
            </c:ext>
          </c:extLst>
        </c:ser>
        <c:ser>
          <c:idx val="3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14:$M$14</c:f>
              <c:numCache>
                <c:formatCode>General</c:formatCode>
                <c:ptCount val="3"/>
                <c:pt idx="0">
                  <c:v>0.47799999999998022</c:v>
                </c:pt>
                <c:pt idx="1">
                  <c:v>9.2579999999999814</c:v>
                </c:pt>
                <c:pt idx="2">
                  <c:v>16.02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FC6-7443-9884-423CA5C2301A}"/>
            </c:ext>
          </c:extLst>
        </c:ser>
        <c:ser>
          <c:idx val="4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ED7D31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15:$M$15</c:f>
              <c:numCache>
                <c:formatCode>General</c:formatCode>
                <c:ptCount val="3"/>
                <c:pt idx="0">
                  <c:v>0.43899999999999295</c:v>
                </c:pt>
                <c:pt idx="1">
                  <c:v>8.7599999999999909</c:v>
                </c:pt>
                <c:pt idx="2">
                  <c:v>15.947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FC6-7443-9884-423CA5C2301A}"/>
            </c:ext>
          </c:extLst>
        </c:ser>
        <c:ser>
          <c:idx val="5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16:$M$16</c:f>
              <c:numCache>
                <c:formatCode>General</c:formatCode>
                <c:ptCount val="3"/>
                <c:pt idx="0">
                  <c:v>0.57500000000001705</c:v>
                </c:pt>
                <c:pt idx="1">
                  <c:v>8.9319999999999879</c:v>
                </c:pt>
                <c:pt idx="2">
                  <c:v>15.92599999999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FC6-7443-9884-423CA5C2301A}"/>
            </c:ext>
          </c:extLst>
        </c:ser>
        <c:ser>
          <c:idx val="6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17:$M$17</c:f>
              <c:numCache>
                <c:formatCode>General</c:formatCode>
                <c:ptCount val="3"/>
                <c:pt idx="0">
                  <c:v>0.65500000000000114</c:v>
                </c:pt>
                <c:pt idx="1">
                  <c:v>10.574999999999989</c:v>
                </c:pt>
                <c:pt idx="2">
                  <c:v>16.9740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FC6-7443-9884-423CA5C2301A}"/>
            </c:ext>
          </c:extLst>
        </c:ser>
        <c:ser>
          <c:idx val="7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'250min_OD1'!$K$4:$M$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250min_OD1'!$K$11:$M$11</c:f>
              <c:numCache>
                <c:formatCode>General</c:formatCode>
                <c:ptCount val="3"/>
                <c:pt idx="0">
                  <c:v>0.62050000000000693</c:v>
                </c:pt>
                <c:pt idx="1">
                  <c:v>9.2894999999999968</c:v>
                </c:pt>
                <c:pt idx="2">
                  <c:v>16.21425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FC6-7443-9884-423CA5C23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ys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 altLang="zh-TW">
                    <a:solidFill>
                      <a:schemeClr val="tx1"/>
                    </a:solidFill>
                  </a:rPr>
                  <a:t>50</a:t>
                </a:r>
                <a:r>
                  <a:rPr lang="en-US">
                    <a:solidFill>
                      <a:schemeClr val="tx1"/>
                    </a:solidFill>
                  </a:rPr>
                  <a:t>min/</a:t>
                </a:r>
                <a:r>
                  <a:rPr lang="en-US" altLang="zh-TW">
                    <a:solidFill>
                      <a:schemeClr val="tx1"/>
                    </a:solidFill>
                  </a:rPr>
                  <a:t>50</a:t>
                </a:r>
                <a:r>
                  <a:rPr lang="en-US">
                    <a:solidFill>
                      <a:schemeClr val="tx1"/>
                    </a:solidFill>
                  </a:rPr>
                  <a:t>m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ight/dark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oscillation</a:t>
                </a:r>
              </a:p>
            </c:rich>
          </c:tx>
          <c:layout>
            <c:manualLayout>
              <c:xMode val="edge"/>
              <c:yMode val="edge"/>
              <c:x val="0.34298387096774191"/>
              <c:y val="0.88262604837749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2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Growth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d-1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(normalized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autofluorescence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mea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tensity)</a:t>
                </a:r>
              </a:p>
            </c:rich>
          </c:tx>
          <c:layout>
            <c:manualLayout>
              <c:xMode val="edge"/>
              <c:yMode val="edge"/>
              <c:x val="2.7586518923037845E-2"/>
              <c:y val="6.15496257328487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7:$O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2609999999999957</c:v>
                </c:pt>
                <c:pt idx="3">
                  <c:v>4.5989999999999895</c:v>
                </c:pt>
                <c:pt idx="4">
                  <c:v>10.9610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DD-9442-95AA-C94FBF04EF9F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8:$O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459999999999923</c:v>
                </c:pt>
                <c:pt idx="3">
                  <c:v>5.3129999999999882</c:v>
                </c:pt>
                <c:pt idx="4">
                  <c:v>10.992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DD-9442-95AA-C94FBF04EF9F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9:$O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639999999999873</c:v>
                </c:pt>
                <c:pt idx="3">
                  <c:v>5.4980000000000189</c:v>
                </c:pt>
                <c:pt idx="4">
                  <c:v>10.783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DD-9442-95AA-C94FBF04EF9F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0:$O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440000000000055</c:v>
                </c:pt>
                <c:pt idx="3">
                  <c:v>5.8880000000000052</c:v>
                </c:pt>
                <c:pt idx="4">
                  <c:v>10.202999999999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DD-9442-95AA-C94FBF04EF9F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5:$O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8859999999999957</c:v>
                </c:pt>
                <c:pt idx="3">
                  <c:v>4.7120000000000175</c:v>
                </c:pt>
                <c:pt idx="4">
                  <c:v>10.132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EDD-9442-95AA-C94FBF04EF9F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6:$O$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099999999999909</c:v>
                </c:pt>
                <c:pt idx="3">
                  <c:v>4.7549999999999955</c:v>
                </c:pt>
                <c:pt idx="4">
                  <c:v>10.641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EDD-9442-95AA-C94FBF04EF9F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7:$O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630000000000109</c:v>
                </c:pt>
                <c:pt idx="3">
                  <c:v>5.5660000000000025</c:v>
                </c:pt>
                <c:pt idx="4">
                  <c:v>10.033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EDD-9442-95AA-C94FBF04EF9F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8:$O$1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169999999999845</c:v>
                </c:pt>
                <c:pt idx="3">
                  <c:v>5.7789999999999964</c:v>
                </c:pt>
                <c:pt idx="4">
                  <c:v>10.53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EDD-9442-95AA-C94FBF04EF9F}"/>
            </c:ext>
          </c:extLst>
        </c:ser>
        <c:ser>
          <c:idx val="8"/>
          <c:order val="8"/>
          <c:tx>
            <c:v>WTav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12:$O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537499999999952</c:v>
                </c:pt>
                <c:pt idx="3">
                  <c:v>5.3245000000000005</c:v>
                </c:pt>
                <c:pt idx="4">
                  <c:v>10.73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EDD-9442-95AA-C94FBF04EF9F}"/>
            </c:ext>
          </c:extLst>
        </c:ser>
        <c:ser>
          <c:idx val="9"/>
          <c:order val="9"/>
          <c:tx>
            <c:v>xpkav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ED7D3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250min_OD0.1'!$K$5:$O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250min_OD0.1'!$K$20:$O$2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439999999999955</c:v>
                </c:pt>
                <c:pt idx="3">
                  <c:v>5.203000000000003</c:v>
                </c:pt>
                <c:pt idx="4">
                  <c:v>10.3355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EDD-9442-95AA-C94FBF04E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52421799032768623"/>
              <c:y val="0.87457883624154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wth (autofluorescence)</a:t>
                </a:r>
              </a:p>
            </c:rich>
          </c:tx>
          <c:layout>
            <c:manualLayout>
              <c:xMode val="edge"/>
              <c:yMode val="edge"/>
              <c:x val="4.7523883292982315E-2"/>
              <c:y val="6.476851343180836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1897027144016366"/>
          <c:y val="6.2110583268005067E-2"/>
          <c:w val="0.52788890249027332"/>
          <c:h val="0.70526018485152453"/>
        </c:manualLayout>
      </c:layout>
      <c:scatterChart>
        <c:scatterStyle val="lineMarker"/>
        <c:varyColors val="0"/>
        <c:ser>
          <c:idx val="0"/>
          <c:order val="0"/>
          <c:tx>
            <c:v>WT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7:$M$7</c:f>
              <c:numCache>
                <c:formatCode>General</c:formatCode>
                <c:ptCount val="3"/>
                <c:pt idx="0">
                  <c:v>0.45099999999999341</c:v>
                </c:pt>
                <c:pt idx="1">
                  <c:v>6.0910000000000082</c:v>
                </c:pt>
                <c:pt idx="2">
                  <c:v>12.72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91-8249-BD0E-E96A5C3F94AD}"/>
            </c:ext>
          </c:extLst>
        </c:ser>
        <c:ser>
          <c:idx val="1"/>
          <c:order val="1"/>
          <c:tx>
            <c:v>WT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8:$M$8</c:f>
              <c:numCache>
                <c:formatCode>General</c:formatCode>
                <c:ptCount val="3"/>
                <c:pt idx="0">
                  <c:v>0.46800000000000352</c:v>
                </c:pt>
                <c:pt idx="1">
                  <c:v>6.1570000000000107</c:v>
                </c:pt>
                <c:pt idx="2">
                  <c:v>13.664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91-8249-BD0E-E96A5C3F94AD}"/>
            </c:ext>
          </c:extLst>
        </c:ser>
        <c:ser>
          <c:idx val="2"/>
          <c:order val="2"/>
          <c:tx>
            <c:v>WT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9:$M$9</c:f>
              <c:numCache>
                <c:formatCode>General</c:formatCode>
                <c:ptCount val="3"/>
                <c:pt idx="0">
                  <c:v>0.57900000000000773</c:v>
                </c:pt>
                <c:pt idx="1">
                  <c:v>6.8969999999999914</c:v>
                </c:pt>
                <c:pt idx="2">
                  <c:v>12.766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91-8249-BD0E-E96A5C3F94AD}"/>
            </c:ext>
          </c:extLst>
        </c:ser>
        <c:ser>
          <c:idx val="3"/>
          <c:order val="3"/>
          <c:tx>
            <c:v>WT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10:$M$10</c:f>
              <c:numCache>
                <c:formatCode>General</c:formatCode>
                <c:ptCount val="3"/>
                <c:pt idx="0">
                  <c:v>0.46899999999999409</c:v>
                </c:pt>
                <c:pt idx="1">
                  <c:v>5.3460000000000036</c:v>
                </c:pt>
                <c:pt idx="2">
                  <c:v>11.203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91-8249-BD0E-E96A5C3F94AD}"/>
            </c:ext>
          </c:extLst>
        </c:ser>
        <c:ser>
          <c:idx val="4"/>
          <c:order val="4"/>
          <c:tx>
            <c:v>xp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15:$M$15</c:f>
              <c:numCache>
                <c:formatCode>General</c:formatCode>
                <c:ptCount val="3"/>
                <c:pt idx="0">
                  <c:v>0.35499999999998977</c:v>
                </c:pt>
                <c:pt idx="1">
                  <c:v>5.6870000000000118</c:v>
                </c:pt>
                <c:pt idx="2">
                  <c:v>12.135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91-8249-BD0E-E96A5C3F94AD}"/>
            </c:ext>
          </c:extLst>
        </c:ser>
        <c:ser>
          <c:idx val="5"/>
          <c:order val="5"/>
          <c:tx>
            <c:v>xp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16:$M$16</c:f>
              <c:numCache>
                <c:formatCode>General</c:formatCode>
                <c:ptCount val="3"/>
                <c:pt idx="0">
                  <c:v>0.4369999999999834</c:v>
                </c:pt>
                <c:pt idx="1">
                  <c:v>5.8389999999999986</c:v>
                </c:pt>
                <c:pt idx="2">
                  <c:v>11.959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491-8249-BD0E-E96A5C3F94AD}"/>
            </c:ext>
          </c:extLst>
        </c:ser>
        <c:ser>
          <c:idx val="6"/>
          <c:order val="6"/>
          <c:tx>
            <c:v>xp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17:$M$17</c:f>
              <c:numCache>
                <c:formatCode>General</c:formatCode>
                <c:ptCount val="3"/>
                <c:pt idx="0">
                  <c:v>0.58500000000000796</c:v>
                </c:pt>
                <c:pt idx="1">
                  <c:v>6.4479999999999791</c:v>
                </c:pt>
                <c:pt idx="2">
                  <c:v>12.278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491-8249-BD0E-E96A5C3F94AD}"/>
            </c:ext>
          </c:extLst>
        </c:ser>
        <c:ser>
          <c:idx val="7"/>
          <c:order val="7"/>
          <c:tx>
            <c:v>xpk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D7D31"/>
              </a:solidFill>
              <a:ln w="9525">
                <a:noFill/>
              </a:ln>
              <a:effectLst/>
            </c:spPr>
          </c:marker>
          <c:xVal>
            <c:numRef>
              <c:f>'12h_12h OD1'!$K$5:$M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12h_12h OD1'!$K$18:$M$18</c:f>
              <c:numCache>
                <c:formatCode>General</c:formatCode>
                <c:ptCount val="3"/>
                <c:pt idx="0">
                  <c:v>0.41599999999999682</c:v>
                </c:pt>
                <c:pt idx="1">
                  <c:v>5.0360000000000014</c:v>
                </c:pt>
                <c:pt idx="2">
                  <c:v>12.657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491-8249-BD0E-E96A5C3F9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431247"/>
        <c:axId val="744331071"/>
      </c:scatterChart>
      <c:valAx>
        <c:axId val="744431247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ys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 altLang="zh-TW">
                    <a:solidFill>
                      <a:schemeClr val="tx1"/>
                    </a:solidFill>
                  </a:rPr>
                  <a:t>50</a:t>
                </a:r>
                <a:r>
                  <a:rPr lang="en-US">
                    <a:solidFill>
                      <a:schemeClr val="tx1"/>
                    </a:solidFill>
                  </a:rPr>
                  <a:t>min/</a:t>
                </a:r>
                <a:r>
                  <a:rPr lang="en-US" altLang="zh-TW">
                    <a:solidFill>
                      <a:schemeClr val="tx1"/>
                    </a:solidFill>
                  </a:rPr>
                  <a:t>50</a:t>
                </a:r>
                <a:r>
                  <a:rPr lang="en-US">
                    <a:solidFill>
                      <a:schemeClr val="tx1"/>
                    </a:solidFill>
                  </a:rPr>
                  <a:t>mi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ight/dark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oscillation</a:t>
                </a:r>
              </a:p>
            </c:rich>
          </c:tx>
          <c:layout>
            <c:manualLayout>
              <c:xMode val="edge"/>
              <c:yMode val="edge"/>
              <c:x val="0.34298387096774191"/>
              <c:y val="0.88262604837749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331071"/>
        <c:crosses val="autoZero"/>
        <c:crossBetween val="midCat"/>
        <c:majorUnit val="1"/>
      </c:valAx>
      <c:valAx>
        <c:axId val="744331071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Growth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d-1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(normalized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autofluorescence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mean</a:t>
                </a:r>
                <a:r>
                  <a:rPr lang="zh-TW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intensity)</a:t>
                </a:r>
              </a:p>
            </c:rich>
          </c:tx>
          <c:layout>
            <c:manualLayout>
              <c:xMode val="edge"/>
              <c:yMode val="edge"/>
              <c:x val="2.7586518923037845E-2"/>
              <c:y val="6.15496257328487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44431247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2800</xdr:colOff>
      <xdr:row>19</xdr:row>
      <xdr:rowOff>4607</xdr:rowOff>
    </xdr:from>
    <xdr:to>
      <xdr:col>17</xdr:col>
      <xdr:colOff>446424</xdr:colOff>
      <xdr:row>52</xdr:row>
      <xdr:rowOff>178366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B25452FB-D0F7-D148-A0E4-17805C656263}"/>
            </a:ext>
          </a:extLst>
        </xdr:cNvPr>
        <xdr:cNvGrpSpPr/>
      </xdr:nvGrpSpPr>
      <xdr:grpSpPr>
        <a:xfrm>
          <a:off x="8966200" y="3865407"/>
          <a:ext cx="6339224" cy="6879359"/>
          <a:chOff x="8966200" y="3865407"/>
          <a:chExt cx="6339224" cy="6879359"/>
        </a:xfrm>
      </xdr:grpSpPr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id="{C3A364B6-4B79-6E4E-B3C2-1C01D587B656}"/>
              </a:ext>
            </a:extLst>
          </xdr:cNvPr>
          <xdr:cNvGraphicFramePr/>
        </xdr:nvGraphicFramePr>
        <xdr:xfrm>
          <a:off x="8966200" y="3865407"/>
          <a:ext cx="6339224" cy="68793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FA867000-2B93-244A-BFD0-997DD6CA7E9C}"/>
              </a:ext>
            </a:extLst>
          </xdr:cNvPr>
          <xdr:cNvSpPr txBox="1"/>
        </xdr:nvSpPr>
        <xdr:spPr>
          <a:xfrm>
            <a:off x="13593411" y="4892581"/>
            <a:ext cx="816910" cy="593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altLang="zh-TW" sz="3200">
                <a:solidFill>
                  <a:schemeClr val="tx1"/>
                </a:solidFill>
              </a:rPr>
              <a:t>WT</a:t>
            </a:r>
            <a:endParaRPr lang="en-US" sz="3200">
              <a:solidFill>
                <a:schemeClr val="tx1"/>
              </a:solidFill>
            </a:endParaRP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6A8686C6-B988-CE48-8170-3AFD50226365}"/>
              </a:ext>
            </a:extLst>
          </xdr:cNvPr>
          <xdr:cNvSpPr txBox="1"/>
        </xdr:nvSpPr>
        <xdr:spPr>
          <a:xfrm>
            <a:off x="13330832" y="7049271"/>
            <a:ext cx="1058483" cy="59330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altLang="zh-TW" sz="3200" i="1">
                <a:solidFill>
                  <a:schemeClr val="tx1"/>
                </a:solidFill>
              </a:rPr>
              <a:t>Δxpk</a:t>
            </a:r>
            <a:endParaRPr lang="en-US" sz="3200" i="1">
              <a:solidFill>
                <a:schemeClr val="tx1"/>
              </a:solidFill>
            </a:endParaRPr>
          </a:p>
        </xdr:txBody>
      </xdr: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05</xdr:colOff>
      <xdr:row>24</xdr:row>
      <xdr:rowOff>0</xdr:rowOff>
    </xdr:from>
    <xdr:to>
      <xdr:col>17</xdr:col>
      <xdr:colOff>504839</xdr:colOff>
      <xdr:row>62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81FB76C-F696-EA42-95BD-DB922566B7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10455</xdr:colOff>
      <xdr:row>47</xdr:row>
      <xdr:rowOff>2732</xdr:rowOff>
    </xdr:from>
    <xdr:to>
      <xdr:col>20</xdr:col>
      <xdr:colOff>256915</xdr:colOff>
      <xdr:row>82</xdr:row>
      <xdr:rowOff>8019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1729DE43-D617-D24B-996B-66977A3830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38237</xdr:colOff>
      <xdr:row>11</xdr:row>
      <xdr:rowOff>35764</xdr:rowOff>
    </xdr:from>
    <xdr:to>
      <xdr:col>12</xdr:col>
      <xdr:colOff>268192</xdr:colOff>
      <xdr:row>46</xdr:row>
      <xdr:rowOff>10819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185A222-0354-B540-A1C4-FCE55A782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51479</xdr:colOff>
      <xdr:row>11</xdr:row>
      <xdr:rowOff>60476</xdr:rowOff>
    </xdr:from>
    <xdr:to>
      <xdr:col>20</xdr:col>
      <xdr:colOff>302381</xdr:colOff>
      <xdr:row>46</xdr:row>
      <xdr:rowOff>14111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242DA007-CF23-8B49-8D52-1B4FA9DE7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414669</xdr:colOff>
      <xdr:row>11</xdr:row>
      <xdr:rowOff>38123</xdr:rowOff>
    </xdr:from>
    <xdr:to>
      <xdr:col>28</xdr:col>
      <xdr:colOff>274122</xdr:colOff>
      <xdr:row>46</xdr:row>
      <xdr:rowOff>10226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C320A53-CBC2-3948-9D69-9A5D6C352A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355600</xdr:colOff>
      <xdr:row>11</xdr:row>
      <xdr:rowOff>0</xdr:rowOff>
    </xdr:from>
    <xdr:to>
      <xdr:col>36</xdr:col>
      <xdr:colOff>228600</xdr:colOff>
      <xdr:row>46</xdr:row>
      <xdr:rowOff>67733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736102E-197E-9040-8E02-09B3BC8F61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330200</xdr:colOff>
      <xdr:row>10</xdr:row>
      <xdr:rowOff>186266</xdr:rowOff>
    </xdr:from>
    <xdr:to>
      <xdr:col>44</xdr:col>
      <xdr:colOff>228600</xdr:colOff>
      <xdr:row>46</xdr:row>
      <xdr:rowOff>6773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5533F4AE-7FF3-9C4C-B19F-44A12BBC29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609600</xdr:colOff>
      <xdr:row>86</xdr:row>
      <xdr:rowOff>127947</xdr:rowOff>
    </xdr:from>
    <xdr:to>
      <xdr:col>44</xdr:col>
      <xdr:colOff>184769</xdr:colOff>
      <xdr:row>86</xdr:row>
      <xdr:rowOff>127947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74B52DC3-CE9C-F649-B016-FC7B368853B7}"/>
            </a:ext>
          </a:extLst>
        </xdr:cNvPr>
        <xdr:cNvCxnSpPr/>
      </xdr:nvCxnSpPr>
      <xdr:spPr>
        <a:xfrm>
          <a:off x="2286000" y="17603147"/>
          <a:ext cx="34779569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68184</xdr:colOff>
      <xdr:row>46</xdr:row>
      <xdr:rowOff>170808</xdr:rowOff>
    </xdr:from>
    <xdr:to>
      <xdr:col>12</xdr:col>
      <xdr:colOff>241427</xdr:colOff>
      <xdr:row>82</xdr:row>
      <xdr:rowOff>58305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F6CCDC26-62FE-C343-AE07-90E9453F5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410865</xdr:colOff>
      <xdr:row>46</xdr:row>
      <xdr:rowOff>154808</xdr:rowOff>
    </xdr:from>
    <xdr:to>
      <xdr:col>28</xdr:col>
      <xdr:colOff>156865</xdr:colOff>
      <xdr:row>82</xdr:row>
      <xdr:rowOff>30696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34429143-EF17-4D42-8992-7FE274852E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350797</xdr:colOff>
      <xdr:row>46</xdr:row>
      <xdr:rowOff>82358</xdr:rowOff>
    </xdr:from>
    <xdr:to>
      <xdr:col>36</xdr:col>
      <xdr:colOff>96797</xdr:colOff>
      <xdr:row>81</xdr:row>
      <xdr:rowOff>128851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785751B3-5565-ED4A-AD5C-054A1E3919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330200</xdr:colOff>
      <xdr:row>46</xdr:row>
      <xdr:rowOff>88900</xdr:rowOff>
    </xdr:from>
    <xdr:to>
      <xdr:col>44</xdr:col>
      <xdr:colOff>254884</xdr:colOff>
      <xdr:row>81</xdr:row>
      <xdr:rowOff>1524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4FBB07D5-FA94-514E-97C2-E1E7A36E22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5774</xdr:colOff>
      <xdr:row>24</xdr:row>
      <xdr:rowOff>0</xdr:rowOff>
    </xdr:from>
    <xdr:to>
      <xdr:col>14</xdr:col>
      <xdr:colOff>229030</xdr:colOff>
      <xdr:row>59</xdr:row>
      <xdr:rowOff>15682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04A1F1-5B32-A148-A5A2-334A82AF5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</xdr:colOff>
      <xdr:row>25</xdr:row>
      <xdr:rowOff>0</xdr:rowOff>
    </xdr:from>
    <xdr:to>
      <xdr:col>16</xdr:col>
      <xdr:colOff>752530</xdr:colOff>
      <xdr:row>59</xdr:row>
      <xdr:rowOff>3531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C5C71590-FEC8-3046-ACA6-1FC2BB323A15}"/>
            </a:ext>
          </a:extLst>
        </xdr:cNvPr>
        <xdr:cNvGrpSpPr/>
      </xdr:nvGrpSpPr>
      <xdr:grpSpPr>
        <a:xfrm>
          <a:off x="7442792" y="5168605"/>
          <a:ext cx="6541366" cy="7064617"/>
          <a:chOff x="8966200" y="3865407"/>
          <a:chExt cx="6339224" cy="687935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A1C26A12-533A-3142-A55B-74CF44F096ED}"/>
              </a:ext>
            </a:extLst>
          </xdr:cNvPr>
          <xdr:cNvGraphicFramePr/>
        </xdr:nvGraphicFramePr>
        <xdr:xfrm>
          <a:off x="8966200" y="3865407"/>
          <a:ext cx="6339224" cy="68793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2BF6BC1C-1F8A-1F4E-BB6A-1B30F4BECB6C}"/>
              </a:ext>
            </a:extLst>
          </xdr:cNvPr>
          <xdr:cNvSpPr txBox="1"/>
        </xdr:nvSpPr>
        <xdr:spPr>
          <a:xfrm>
            <a:off x="13593411" y="4892581"/>
            <a:ext cx="816910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WT</a:t>
            </a:r>
            <a:endParaRPr kumimoji="0" lang="en-US" sz="3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C0ECC69F-80C4-894B-A933-C413EA086DB2}"/>
              </a:ext>
            </a:extLst>
          </xdr:cNvPr>
          <xdr:cNvSpPr txBox="1"/>
        </xdr:nvSpPr>
        <xdr:spPr>
          <a:xfrm>
            <a:off x="13330832" y="7049271"/>
            <a:ext cx="1058483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1" u="none" strike="noStrike" kern="0" cap="none" spc="0" normalizeH="0" baseline="0" noProof="0">
                <a:ln>
                  <a:noFill/>
                </a:ln>
                <a:solidFill>
                  <a:srgbClr val="ED7D31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Δxpk</a:t>
            </a:r>
            <a:endParaRPr kumimoji="0" lang="en-US" sz="3200" b="0" i="1" u="none" strike="noStrike" kern="0" cap="none" spc="0" normalizeH="0" baseline="0" noProof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</xdr:colOff>
      <xdr:row>28</xdr:row>
      <xdr:rowOff>152400</xdr:rowOff>
    </xdr:from>
    <xdr:to>
      <xdr:col>17</xdr:col>
      <xdr:colOff>584833</xdr:colOff>
      <xdr:row>67</xdr:row>
      <xdr:rowOff>181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7352DF-BDF4-D644-8CB0-0195F98554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1</xdr:row>
      <xdr:rowOff>0</xdr:rowOff>
    </xdr:from>
    <xdr:to>
      <xdr:col>17</xdr:col>
      <xdr:colOff>560627</xdr:colOff>
      <xdr:row>54</xdr:row>
      <xdr:rowOff>17375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A8838797-CC97-7B41-BC30-DFD03C8DD529}"/>
            </a:ext>
          </a:extLst>
        </xdr:cNvPr>
        <xdr:cNvGrpSpPr/>
      </xdr:nvGrpSpPr>
      <xdr:grpSpPr>
        <a:xfrm>
          <a:off x="8382000" y="4267200"/>
          <a:ext cx="6428027" cy="6879359"/>
          <a:chOff x="8966200" y="3865407"/>
          <a:chExt cx="6339224" cy="687935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A1DEC340-E7B6-3D4D-8F14-854E205061BE}"/>
              </a:ext>
            </a:extLst>
          </xdr:cNvPr>
          <xdr:cNvGraphicFramePr/>
        </xdr:nvGraphicFramePr>
        <xdr:xfrm>
          <a:off x="8966200" y="3865407"/>
          <a:ext cx="6339224" cy="68793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CD660862-0303-9F46-97FD-F4E8266DC5DE}"/>
              </a:ext>
            </a:extLst>
          </xdr:cNvPr>
          <xdr:cNvSpPr txBox="1"/>
        </xdr:nvSpPr>
        <xdr:spPr>
          <a:xfrm>
            <a:off x="13319478" y="4712664"/>
            <a:ext cx="816910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WT</a:t>
            </a:r>
            <a:endParaRPr kumimoji="0" lang="en-US" sz="3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8A7813C7-1A5B-B64C-8161-9AE26AB209B0}"/>
              </a:ext>
            </a:extLst>
          </xdr:cNvPr>
          <xdr:cNvSpPr txBox="1"/>
        </xdr:nvSpPr>
        <xdr:spPr>
          <a:xfrm>
            <a:off x="13336745" y="6974364"/>
            <a:ext cx="1058483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1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Δxpk</a:t>
            </a:r>
            <a:endParaRPr kumimoji="0" lang="en-US" sz="3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05</xdr:colOff>
      <xdr:row>24</xdr:row>
      <xdr:rowOff>0</xdr:rowOff>
    </xdr:from>
    <xdr:to>
      <xdr:col>17</xdr:col>
      <xdr:colOff>504839</xdr:colOff>
      <xdr:row>62</xdr:row>
      <xdr:rowOff>1693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B78977-A816-3C49-8B71-49AF39E272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24045</xdr:colOff>
      <xdr:row>20</xdr:row>
      <xdr:rowOff>203587</xdr:rowOff>
    </xdr:from>
    <xdr:to>
      <xdr:col>17</xdr:col>
      <xdr:colOff>560625</xdr:colOff>
      <xdr:row>54</xdr:row>
      <xdr:rowOff>173757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54C50F6E-6D3A-814F-9D99-21640A550593}"/>
            </a:ext>
          </a:extLst>
        </xdr:cNvPr>
        <xdr:cNvGrpSpPr/>
      </xdr:nvGrpSpPr>
      <xdr:grpSpPr>
        <a:xfrm>
          <a:off x="8324983" y="4172337"/>
          <a:ext cx="6404080" cy="6717045"/>
          <a:chOff x="8966200" y="3865407"/>
          <a:chExt cx="6339224" cy="687935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7E5D0BF5-CE3A-2D4C-B26C-F7764A1530D8}"/>
              </a:ext>
            </a:extLst>
          </xdr:cNvPr>
          <xdr:cNvGraphicFramePr/>
        </xdr:nvGraphicFramePr>
        <xdr:xfrm>
          <a:off x="8966200" y="3865407"/>
          <a:ext cx="6339224" cy="68793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D5C17D00-9A24-8B4B-AFAE-9AF63FC261D1}"/>
              </a:ext>
            </a:extLst>
          </xdr:cNvPr>
          <xdr:cNvSpPr txBox="1"/>
        </xdr:nvSpPr>
        <xdr:spPr>
          <a:xfrm>
            <a:off x="13319478" y="4712664"/>
            <a:ext cx="816910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WT</a:t>
            </a:r>
            <a:endParaRPr kumimoji="0" lang="en-US" sz="3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3483FDA6-1A0E-EE43-9723-C3678EBD4702}"/>
              </a:ext>
            </a:extLst>
          </xdr:cNvPr>
          <xdr:cNvSpPr txBox="1"/>
        </xdr:nvSpPr>
        <xdr:spPr>
          <a:xfrm>
            <a:off x="13336745" y="6974364"/>
            <a:ext cx="1058483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1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Δxpk</a:t>
            </a:r>
            <a:endParaRPr kumimoji="0" lang="en-US" sz="3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05</xdr:colOff>
      <xdr:row>24</xdr:row>
      <xdr:rowOff>0</xdr:rowOff>
    </xdr:from>
    <xdr:to>
      <xdr:col>17</xdr:col>
      <xdr:colOff>504839</xdr:colOff>
      <xdr:row>62</xdr:row>
      <xdr:rowOff>169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19B264-0C1D-C441-A5EB-26C2DA1283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05</xdr:colOff>
      <xdr:row>24</xdr:row>
      <xdr:rowOff>0</xdr:rowOff>
    </xdr:from>
    <xdr:to>
      <xdr:col>17</xdr:col>
      <xdr:colOff>504839</xdr:colOff>
      <xdr:row>58</xdr:row>
      <xdr:rowOff>4451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C2DF4094-EF55-334E-9BEC-2B4C1208055A}"/>
            </a:ext>
          </a:extLst>
        </xdr:cNvPr>
        <xdr:cNvGrpSpPr/>
      </xdr:nvGrpSpPr>
      <xdr:grpSpPr>
        <a:xfrm>
          <a:off x="8272072" y="4961860"/>
          <a:ext cx="6291372" cy="7073822"/>
          <a:chOff x="8966200" y="3865407"/>
          <a:chExt cx="6339224" cy="687935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D57FC977-A550-3442-99A2-D09CDAF89117}"/>
              </a:ext>
            </a:extLst>
          </xdr:cNvPr>
          <xdr:cNvGraphicFramePr/>
        </xdr:nvGraphicFramePr>
        <xdr:xfrm>
          <a:off x="8966200" y="3865407"/>
          <a:ext cx="6339224" cy="68793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E9A365BA-35E2-7F41-ABE8-53DB8C6763D3}"/>
              </a:ext>
            </a:extLst>
          </xdr:cNvPr>
          <xdr:cNvSpPr txBox="1"/>
        </xdr:nvSpPr>
        <xdr:spPr>
          <a:xfrm>
            <a:off x="13319478" y="4712664"/>
            <a:ext cx="816910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WT</a:t>
            </a:r>
            <a:endParaRPr kumimoji="0" lang="en-US" sz="3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AED574A2-DFDB-A247-8D92-F49826936C2B}"/>
              </a:ext>
            </a:extLst>
          </xdr:cNvPr>
          <xdr:cNvSpPr txBox="1"/>
        </xdr:nvSpPr>
        <xdr:spPr>
          <a:xfrm>
            <a:off x="13278608" y="6700151"/>
            <a:ext cx="1058483" cy="59330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TW" sz="3200" b="0" i="1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新細明體" panose="02020500000000000000" pitchFamily="18" charset="-120"/>
                <a:cs typeface="+mn-cs"/>
              </a:rPr>
              <a:t>Δxpk</a:t>
            </a:r>
            <a:endParaRPr kumimoji="0" lang="en-US" sz="3200" b="0" i="1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50_50min%20040322%20080322/auf%20cal%2050_5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0min_50min OD1"/>
      <sheetName val="50min_50min OD0.1"/>
    </sheetNames>
    <sheetDataSet>
      <sheetData sheetId="0">
        <row r="4">
          <cell r="K4">
            <v>0</v>
          </cell>
          <cell r="L4">
            <v>1</v>
          </cell>
          <cell r="M4">
            <v>2</v>
          </cell>
        </row>
        <row r="6">
          <cell r="K6">
            <v>1.4939999999999998</v>
          </cell>
          <cell r="L6">
            <v>9.4870000000000019</v>
          </cell>
          <cell r="M6">
            <v>20.379000000000005</v>
          </cell>
        </row>
        <row r="7">
          <cell r="K7">
            <v>0.89300000000000068</v>
          </cell>
          <cell r="L7">
            <v>8.1150000000000091</v>
          </cell>
          <cell r="M7">
            <v>19.53</v>
          </cell>
        </row>
        <row r="8">
          <cell r="K8">
            <v>1.6870000000000118</v>
          </cell>
          <cell r="L8">
            <v>8.6900000000000048</v>
          </cell>
          <cell r="M8">
            <v>20.902000000000001</v>
          </cell>
        </row>
        <row r="9">
          <cell r="K9">
            <v>1.4440000000000026</v>
          </cell>
          <cell r="L9">
            <v>9.9669999999999987</v>
          </cell>
          <cell r="M9">
            <v>21.462000000000003</v>
          </cell>
        </row>
        <row r="14">
          <cell r="K14">
            <v>2.2220000000000084</v>
          </cell>
          <cell r="L14">
            <v>6.2459999999999809</v>
          </cell>
          <cell r="M14">
            <v>8.7949999999999875</v>
          </cell>
        </row>
        <row r="15">
          <cell r="K15">
            <v>1.4110000000000014</v>
          </cell>
          <cell r="L15">
            <v>4.7249999999999943</v>
          </cell>
          <cell r="M15">
            <v>8.5180000000000007</v>
          </cell>
        </row>
        <row r="16">
          <cell r="K16">
            <v>0.77799999999999159</v>
          </cell>
          <cell r="L16">
            <v>4.0029999999999859</v>
          </cell>
          <cell r="M16">
            <v>9.6870000000000118</v>
          </cell>
        </row>
        <row r="17">
          <cell r="K17">
            <v>2.2720000000000198</v>
          </cell>
          <cell r="L17">
            <v>4.9429999999999836</v>
          </cell>
          <cell r="M17">
            <v>9.198999999999983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7"/>
  <sheetViews>
    <sheetView zoomScale="58" workbookViewId="0">
      <selection activeCell="H71" sqref="H71"/>
    </sheetView>
  </sheetViews>
  <sheetFormatPr baseColWidth="10" defaultRowHeight="16" x14ac:dyDescent="0.2"/>
  <sheetData>
    <row r="1" spans="1:7" x14ac:dyDescent="0.2">
      <c r="A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t="s">
        <v>7</v>
      </c>
      <c r="B2">
        <v>1</v>
      </c>
      <c r="C2">
        <v>3436</v>
      </c>
      <c r="D2">
        <v>92.064999999999998</v>
      </c>
      <c r="E2">
        <v>316336</v>
      </c>
      <c r="F2">
        <v>316336</v>
      </c>
      <c r="G2">
        <f>D2-D8</f>
        <v>1.0789999999999935</v>
      </c>
    </row>
    <row r="3" spans="1:7" x14ac:dyDescent="0.2">
      <c r="A3" t="s">
        <v>16</v>
      </c>
      <c r="B3">
        <v>2</v>
      </c>
      <c r="C3">
        <v>3436</v>
      </c>
      <c r="D3">
        <v>92.147000000000006</v>
      </c>
      <c r="E3">
        <v>316617</v>
      </c>
      <c r="F3">
        <v>316617</v>
      </c>
      <c r="G3">
        <f t="shared" ref="G3:G7" si="0">D3-D9</f>
        <v>1.2340000000000089</v>
      </c>
    </row>
    <row r="4" spans="1:7" x14ac:dyDescent="0.2">
      <c r="B4">
        <v>3</v>
      </c>
      <c r="C4">
        <v>3436</v>
      </c>
      <c r="D4">
        <v>91.524000000000001</v>
      </c>
      <c r="E4">
        <v>314477</v>
      </c>
      <c r="F4">
        <v>314477</v>
      </c>
      <c r="G4">
        <f t="shared" si="0"/>
        <v>0.68300000000000693</v>
      </c>
    </row>
    <row r="5" spans="1:7" x14ac:dyDescent="0.2">
      <c r="B5">
        <v>4</v>
      </c>
      <c r="C5">
        <v>3436</v>
      </c>
      <c r="D5">
        <v>91.8</v>
      </c>
      <c r="E5">
        <v>315424</v>
      </c>
      <c r="F5">
        <v>315424</v>
      </c>
      <c r="G5">
        <f t="shared" si="0"/>
        <v>0.84300000000000352</v>
      </c>
    </row>
    <row r="6" spans="1:7" x14ac:dyDescent="0.2">
      <c r="B6">
        <v>5</v>
      </c>
      <c r="C6">
        <v>3436</v>
      </c>
      <c r="D6">
        <v>92.816000000000003</v>
      </c>
      <c r="E6">
        <v>318917</v>
      </c>
      <c r="F6">
        <v>318917</v>
      </c>
      <c r="G6">
        <f t="shared" si="0"/>
        <v>1.5700000000000074</v>
      </c>
    </row>
    <row r="7" spans="1:7" x14ac:dyDescent="0.2">
      <c r="B7">
        <v>6</v>
      </c>
      <c r="C7">
        <v>3436</v>
      </c>
      <c r="D7">
        <v>92.391000000000005</v>
      </c>
      <c r="E7">
        <v>317454</v>
      </c>
      <c r="F7">
        <v>317454</v>
      </c>
      <c r="G7">
        <f t="shared" si="0"/>
        <v>2.2610000000000099</v>
      </c>
    </row>
    <row r="8" spans="1:7" x14ac:dyDescent="0.2">
      <c r="B8">
        <v>7</v>
      </c>
      <c r="C8">
        <v>69</v>
      </c>
      <c r="D8">
        <v>90.986000000000004</v>
      </c>
      <c r="E8">
        <v>6278</v>
      </c>
      <c r="F8">
        <v>6278</v>
      </c>
    </row>
    <row r="9" spans="1:7" x14ac:dyDescent="0.2">
      <c r="B9">
        <v>8</v>
      </c>
      <c r="C9">
        <v>69</v>
      </c>
      <c r="D9">
        <v>90.912999999999997</v>
      </c>
      <c r="E9">
        <v>6273</v>
      </c>
      <c r="F9">
        <v>6273</v>
      </c>
    </row>
    <row r="10" spans="1:7" x14ac:dyDescent="0.2">
      <c r="B10">
        <v>9</v>
      </c>
      <c r="C10">
        <v>69</v>
      </c>
      <c r="D10">
        <v>90.840999999999994</v>
      </c>
      <c r="E10">
        <v>6268</v>
      </c>
      <c r="F10">
        <v>6268</v>
      </c>
    </row>
    <row r="11" spans="1:7" x14ac:dyDescent="0.2">
      <c r="B11">
        <v>10</v>
      </c>
      <c r="C11">
        <v>69</v>
      </c>
      <c r="D11">
        <v>90.956999999999994</v>
      </c>
      <c r="E11">
        <v>6276</v>
      </c>
      <c r="F11">
        <v>6276</v>
      </c>
    </row>
    <row r="12" spans="1:7" x14ac:dyDescent="0.2">
      <c r="B12">
        <v>11</v>
      </c>
      <c r="C12">
        <v>69</v>
      </c>
      <c r="D12">
        <v>91.245999999999995</v>
      </c>
      <c r="E12">
        <v>6296</v>
      </c>
      <c r="F12">
        <v>6296</v>
      </c>
    </row>
    <row r="13" spans="1:7" x14ac:dyDescent="0.2">
      <c r="B13">
        <v>12</v>
      </c>
      <c r="C13">
        <v>69</v>
      </c>
      <c r="D13">
        <v>90.13</v>
      </c>
      <c r="E13">
        <v>6219</v>
      </c>
      <c r="F13">
        <v>6219</v>
      </c>
    </row>
    <row r="14" spans="1:7" x14ac:dyDescent="0.2">
      <c r="A14" t="s">
        <v>8</v>
      </c>
      <c r="B14">
        <v>1</v>
      </c>
      <c r="C14">
        <v>3436</v>
      </c>
      <c r="D14">
        <v>206.11</v>
      </c>
      <c r="E14">
        <v>708194</v>
      </c>
      <c r="F14">
        <v>708194</v>
      </c>
      <c r="G14">
        <f>D14-D20</f>
        <v>1.0520000000000209</v>
      </c>
    </row>
    <row r="15" spans="1:7" x14ac:dyDescent="0.2">
      <c r="A15" t="s">
        <v>16</v>
      </c>
      <c r="B15">
        <v>2</v>
      </c>
      <c r="C15">
        <v>3436</v>
      </c>
      <c r="D15">
        <v>212.42699999999999</v>
      </c>
      <c r="E15">
        <v>729898</v>
      </c>
      <c r="F15">
        <v>729898</v>
      </c>
      <c r="G15">
        <f t="shared" ref="G15:G19" si="1">D15-D21</f>
        <v>2.1229999999999905</v>
      </c>
    </row>
    <row r="16" spans="1:7" x14ac:dyDescent="0.2">
      <c r="B16">
        <v>3</v>
      </c>
      <c r="C16">
        <v>3436</v>
      </c>
      <c r="D16">
        <v>212.71899999999999</v>
      </c>
      <c r="E16">
        <v>730901</v>
      </c>
      <c r="F16">
        <v>730901</v>
      </c>
      <c r="G16">
        <f t="shared" si="1"/>
        <v>1.7620000000000005</v>
      </c>
    </row>
    <row r="17" spans="1:7" x14ac:dyDescent="0.2">
      <c r="B17">
        <v>4</v>
      </c>
      <c r="C17">
        <v>3436</v>
      </c>
      <c r="D17">
        <v>213.745</v>
      </c>
      <c r="E17">
        <v>734429</v>
      </c>
      <c r="F17">
        <v>734429</v>
      </c>
      <c r="G17">
        <f t="shared" si="1"/>
        <v>1.5999999999999943</v>
      </c>
    </row>
    <row r="18" spans="1:7" x14ac:dyDescent="0.2">
      <c r="B18">
        <v>5</v>
      </c>
      <c r="C18">
        <v>3436</v>
      </c>
      <c r="D18">
        <v>215.06899999999999</v>
      </c>
      <c r="E18">
        <v>738978</v>
      </c>
      <c r="F18">
        <v>738978</v>
      </c>
      <c r="G18">
        <f t="shared" si="1"/>
        <v>2.5909999999999798</v>
      </c>
    </row>
    <row r="19" spans="1:7" x14ac:dyDescent="0.2">
      <c r="B19">
        <v>6</v>
      </c>
      <c r="C19">
        <v>3436</v>
      </c>
      <c r="D19">
        <v>214.72200000000001</v>
      </c>
      <c r="E19">
        <v>737784</v>
      </c>
      <c r="F19">
        <v>737784</v>
      </c>
      <c r="G19">
        <f t="shared" si="1"/>
        <v>2.0550000000000068</v>
      </c>
    </row>
    <row r="20" spans="1:7" x14ac:dyDescent="0.2">
      <c r="B20">
        <v>7</v>
      </c>
      <c r="C20">
        <v>69</v>
      </c>
      <c r="D20">
        <v>205.05799999999999</v>
      </c>
      <c r="E20">
        <v>14149</v>
      </c>
      <c r="F20">
        <v>14149</v>
      </c>
    </row>
    <row r="21" spans="1:7" x14ac:dyDescent="0.2">
      <c r="B21">
        <v>8</v>
      </c>
      <c r="C21">
        <v>69</v>
      </c>
      <c r="D21">
        <v>210.304</v>
      </c>
      <c r="E21">
        <v>14511</v>
      </c>
      <c r="F21">
        <v>14511</v>
      </c>
    </row>
    <row r="22" spans="1:7" x14ac:dyDescent="0.2">
      <c r="B22">
        <v>9</v>
      </c>
      <c r="C22">
        <v>69</v>
      </c>
      <c r="D22">
        <v>210.95699999999999</v>
      </c>
      <c r="E22">
        <v>14556</v>
      </c>
      <c r="F22">
        <v>14556</v>
      </c>
    </row>
    <row r="23" spans="1:7" x14ac:dyDescent="0.2">
      <c r="B23">
        <v>10</v>
      </c>
      <c r="C23">
        <v>69</v>
      </c>
      <c r="D23">
        <v>212.14500000000001</v>
      </c>
      <c r="E23">
        <v>14638</v>
      </c>
      <c r="F23">
        <v>14638</v>
      </c>
    </row>
    <row r="24" spans="1:7" x14ac:dyDescent="0.2">
      <c r="B24">
        <v>11</v>
      </c>
      <c r="C24">
        <v>69</v>
      </c>
      <c r="D24">
        <v>212.47800000000001</v>
      </c>
      <c r="E24">
        <v>14661</v>
      </c>
      <c r="F24">
        <v>14661</v>
      </c>
    </row>
    <row r="25" spans="1:7" x14ac:dyDescent="0.2">
      <c r="B25">
        <v>12</v>
      </c>
      <c r="C25">
        <v>69</v>
      </c>
      <c r="D25">
        <v>212.667</v>
      </c>
      <c r="E25">
        <v>14674</v>
      </c>
      <c r="F25">
        <v>14674</v>
      </c>
    </row>
    <row r="26" spans="1:7" x14ac:dyDescent="0.2">
      <c r="A26" t="s">
        <v>7</v>
      </c>
      <c r="B26">
        <v>1</v>
      </c>
      <c r="C26">
        <v>3176</v>
      </c>
      <c r="D26">
        <v>164.048</v>
      </c>
      <c r="E26">
        <v>521018</v>
      </c>
      <c r="F26">
        <v>521018</v>
      </c>
      <c r="G26">
        <f>D26-D32</f>
        <v>3.2410000000000139</v>
      </c>
    </row>
    <row r="27" spans="1:7" x14ac:dyDescent="0.2">
      <c r="A27" t="s">
        <v>17</v>
      </c>
      <c r="B27">
        <v>2</v>
      </c>
      <c r="C27">
        <v>3176</v>
      </c>
      <c r="D27">
        <v>166.572</v>
      </c>
      <c r="E27">
        <v>529033</v>
      </c>
      <c r="F27">
        <v>529033</v>
      </c>
      <c r="G27">
        <f t="shared" ref="G27:G31" si="2">D27-D33</f>
        <v>4.8619999999999948</v>
      </c>
    </row>
    <row r="28" spans="1:7" x14ac:dyDescent="0.2">
      <c r="B28">
        <v>3</v>
      </c>
      <c r="C28">
        <v>3176</v>
      </c>
      <c r="D28">
        <v>166.33500000000001</v>
      </c>
      <c r="E28">
        <v>528281</v>
      </c>
      <c r="F28">
        <v>528281</v>
      </c>
      <c r="G28">
        <f t="shared" si="2"/>
        <v>4.3220000000000027</v>
      </c>
    </row>
    <row r="29" spans="1:7" x14ac:dyDescent="0.2">
      <c r="B29">
        <v>4</v>
      </c>
      <c r="C29">
        <v>3176</v>
      </c>
      <c r="D29">
        <v>167.767</v>
      </c>
      <c r="E29">
        <v>532827</v>
      </c>
      <c r="F29">
        <v>532827</v>
      </c>
      <c r="G29">
        <f t="shared" si="2"/>
        <v>4.2999999999999829</v>
      </c>
    </row>
    <row r="30" spans="1:7" x14ac:dyDescent="0.2">
      <c r="B30">
        <v>5</v>
      </c>
      <c r="C30">
        <v>3176</v>
      </c>
      <c r="D30">
        <v>170.21600000000001</v>
      </c>
      <c r="E30">
        <v>540607</v>
      </c>
      <c r="F30">
        <v>540607</v>
      </c>
      <c r="G30">
        <f t="shared" si="2"/>
        <v>4.4200000000000159</v>
      </c>
    </row>
    <row r="31" spans="1:7" x14ac:dyDescent="0.2">
      <c r="B31">
        <v>6</v>
      </c>
      <c r="C31">
        <v>3176</v>
      </c>
      <c r="D31">
        <v>169.77600000000001</v>
      </c>
      <c r="E31">
        <v>539208</v>
      </c>
      <c r="F31">
        <v>539208</v>
      </c>
      <c r="G31">
        <f t="shared" si="2"/>
        <v>5.8029999999999973</v>
      </c>
    </row>
    <row r="32" spans="1:7" x14ac:dyDescent="0.2">
      <c r="B32">
        <v>7</v>
      </c>
      <c r="C32">
        <v>207</v>
      </c>
      <c r="D32">
        <v>160.80699999999999</v>
      </c>
      <c r="E32">
        <v>33287</v>
      </c>
      <c r="F32">
        <v>33287</v>
      </c>
    </row>
    <row r="33" spans="1:7" x14ac:dyDescent="0.2">
      <c r="B33">
        <v>8</v>
      </c>
      <c r="C33">
        <v>207</v>
      </c>
      <c r="D33">
        <v>161.71</v>
      </c>
      <c r="E33">
        <v>33474</v>
      </c>
      <c r="F33">
        <v>33474</v>
      </c>
    </row>
    <row r="34" spans="1:7" x14ac:dyDescent="0.2">
      <c r="B34">
        <v>9</v>
      </c>
      <c r="C34">
        <v>225</v>
      </c>
      <c r="D34">
        <v>162.01300000000001</v>
      </c>
      <c r="E34">
        <v>36453</v>
      </c>
      <c r="F34">
        <v>36453</v>
      </c>
    </row>
    <row r="35" spans="1:7" x14ac:dyDescent="0.2">
      <c r="B35">
        <v>10</v>
      </c>
      <c r="C35">
        <v>225</v>
      </c>
      <c r="D35">
        <v>163.46700000000001</v>
      </c>
      <c r="E35">
        <v>36780</v>
      </c>
      <c r="F35">
        <v>36780</v>
      </c>
    </row>
    <row r="36" spans="1:7" x14ac:dyDescent="0.2">
      <c r="B36">
        <v>11</v>
      </c>
      <c r="C36">
        <v>225</v>
      </c>
      <c r="D36">
        <v>165.79599999999999</v>
      </c>
      <c r="E36">
        <v>37304</v>
      </c>
      <c r="F36">
        <v>37304</v>
      </c>
    </row>
    <row r="37" spans="1:7" x14ac:dyDescent="0.2">
      <c r="B37">
        <v>12</v>
      </c>
      <c r="C37">
        <v>225</v>
      </c>
      <c r="D37">
        <v>163.97300000000001</v>
      </c>
      <c r="E37">
        <v>36894</v>
      </c>
      <c r="F37">
        <v>36894</v>
      </c>
    </row>
    <row r="38" spans="1:7" x14ac:dyDescent="0.2">
      <c r="A38" t="s">
        <v>8</v>
      </c>
      <c r="B38">
        <v>1</v>
      </c>
      <c r="C38">
        <v>3745</v>
      </c>
      <c r="D38">
        <v>70.135000000000005</v>
      </c>
      <c r="E38">
        <v>262654</v>
      </c>
      <c r="F38">
        <v>262654</v>
      </c>
      <c r="G38">
        <f>D38-D44</f>
        <v>0.11200000000000898</v>
      </c>
    </row>
    <row r="39" spans="1:7" x14ac:dyDescent="0.2">
      <c r="A39" t="s">
        <v>17</v>
      </c>
      <c r="B39">
        <v>2</v>
      </c>
      <c r="C39">
        <v>3745</v>
      </c>
      <c r="D39">
        <v>74.42</v>
      </c>
      <c r="E39">
        <v>278704</v>
      </c>
      <c r="F39">
        <v>278704</v>
      </c>
      <c r="G39">
        <f t="shared" ref="G39:G43" si="3">D39-D45</f>
        <v>3.4540000000000077</v>
      </c>
    </row>
    <row r="40" spans="1:7" x14ac:dyDescent="0.2">
      <c r="B40">
        <v>3</v>
      </c>
      <c r="C40">
        <v>3745</v>
      </c>
      <c r="D40">
        <v>74.072999999999993</v>
      </c>
      <c r="E40">
        <v>277403</v>
      </c>
      <c r="F40">
        <v>277403</v>
      </c>
      <c r="G40">
        <f t="shared" si="3"/>
        <v>2.4399999999999977</v>
      </c>
    </row>
    <row r="41" spans="1:7" x14ac:dyDescent="0.2">
      <c r="B41">
        <v>4</v>
      </c>
      <c r="C41">
        <v>3745</v>
      </c>
      <c r="D41">
        <v>75.120999999999995</v>
      </c>
      <c r="E41">
        <v>281330</v>
      </c>
      <c r="F41">
        <v>281330</v>
      </c>
      <c r="G41">
        <f t="shared" si="3"/>
        <v>2.289999999999992</v>
      </c>
    </row>
    <row r="42" spans="1:7" x14ac:dyDescent="0.2">
      <c r="B42">
        <v>5</v>
      </c>
      <c r="C42">
        <v>3745</v>
      </c>
      <c r="D42">
        <v>76.576999999999998</v>
      </c>
      <c r="E42">
        <v>286782</v>
      </c>
      <c r="F42">
        <v>286782</v>
      </c>
      <c r="G42">
        <f t="shared" si="3"/>
        <v>3.847999999999999</v>
      </c>
    </row>
    <row r="43" spans="1:7" x14ac:dyDescent="0.2">
      <c r="B43">
        <v>6</v>
      </c>
      <c r="C43">
        <v>3745</v>
      </c>
      <c r="D43">
        <v>75.507000000000005</v>
      </c>
      <c r="E43">
        <v>282774</v>
      </c>
      <c r="F43">
        <v>282774</v>
      </c>
      <c r="G43">
        <f t="shared" si="3"/>
        <v>0.72200000000000841</v>
      </c>
    </row>
    <row r="44" spans="1:7" x14ac:dyDescent="0.2">
      <c r="B44">
        <v>7</v>
      </c>
      <c r="C44">
        <v>177</v>
      </c>
      <c r="D44">
        <v>70.022999999999996</v>
      </c>
      <c r="E44">
        <v>12394</v>
      </c>
      <c r="F44">
        <v>12394</v>
      </c>
    </row>
    <row r="45" spans="1:7" x14ac:dyDescent="0.2">
      <c r="B45">
        <v>8</v>
      </c>
      <c r="C45">
        <v>177</v>
      </c>
      <c r="D45">
        <v>70.965999999999994</v>
      </c>
      <c r="E45">
        <v>12561</v>
      </c>
      <c r="F45">
        <v>12561</v>
      </c>
    </row>
    <row r="46" spans="1:7" x14ac:dyDescent="0.2">
      <c r="B46">
        <v>9</v>
      </c>
      <c r="C46">
        <v>177</v>
      </c>
      <c r="D46">
        <v>71.632999999999996</v>
      </c>
      <c r="E46">
        <v>12679</v>
      </c>
      <c r="F46">
        <v>12679</v>
      </c>
    </row>
    <row r="47" spans="1:7" x14ac:dyDescent="0.2">
      <c r="B47">
        <v>10</v>
      </c>
      <c r="C47">
        <v>177</v>
      </c>
      <c r="D47">
        <v>72.831000000000003</v>
      </c>
      <c r="E47">
        <v>12891</v>
      </c>
      <c r="F47">
        <v>12891</v>
      </c>
    </row>
    <row r="48" spans="1:7" x14ac:dyDescent="0.2">
      <c r="B48">
        <v>11</v>
      </c>
      <c r="C48">
        <v>177</v>
      </c>
      <c r="D48">
        <v>72.728999999999999</v>
      </c>
      <c r="E48">
        <v>12873</v>
      </c>
      <c r="F48">
        <v>12873</v>
      </c>
    </row>
    <row r="49" spans="1:7" x14ac:dyDescent="0.2">
      <c r="B49">
        <v>12</v>
      </c>
      <c r="C49">
        <v>177</v>
      </c>
      <c r="D49">
        <v>74.784999999999997</v>
      </c>
      <c r="E49">
        <v>13237</v>
      </c>
      <c r="F49">
        <v>13237</v>
      </c>
    </row>
    <row r="50" spans="1:7" x14ac:dyDescent="0.2">
      <c r="A50" t="s">
        <v>7</v>
      </c>
      <c r="B50">
        <v>1</v>
      </c>
      <c r="C50">
        <v>3228</v>
      </c>
      <c r="D50">
        <v>100.68899999999999</v>
      </c>
      <c r="E50">
        <v>325025</v>
      </c>
      <c r="F50">
        <v>325025</v>
      </c>
      <c r="G50">
        <f>D50-D56</f>
        <v>14.435999999999993</v>
      </c>
    </row>
    <row r="51" spans="1:7" x14ac:dyDescent="0.2">
      <c r="A51" t="s">
        <v>18</v>
      </c>
      <c r="B51">
        <v>2</v>
      </c>
      <c r="C51">
        <v>3228</v>
      </c>
      <c r="D51">
        <v>103.06399999999999</v>
      </c>
      <c r="E51">
        <v>332690</v>
      </c>
      <c r="F51">
        <v>332690</v>
      </c>
      <c r="G51">
        <f t="shared" ref="G51:G55" si="4">D51-D57</f>
        <v>13.913999999999987</v>
      </c>
    </row>
    <row r="52" spans="1:7" x14ac:dyDescent="0.2">
      <c r="B52">
        <v>3</v>
      </c>
      <c r="C52">
        <v>3228</v>
      </c>
      <c r="D52">
        <v>101.473</v>
      </c>
      <c r="E52">
        <v>327554</v>
      </c>
      <c r="F52">
        <v>327554</v>
      </c>
      <c r="G52">
        <f t="shared" si="4"/>
        <v>14.066999999999993</v>
      </c>
    </row>
    <row r="53" spans="1:7" x14ac:dyDescent="0.2">
      <c r="B53">
        <v>4</v>
      </c>
      <c r="C53">
        <v>3228</v>
      </c>
      <c r="D53">
        <v>102.95399999999999</v>
      </c>
      <c r="E53">
        <v>332336</v>
      </c>
      <c r="F53">
        <v>332336</v>
      </c>
      <c r="G53">
        <f t="shared" si="4"/>
        <v>12.390999999999991</v>
      </c>
    </row>
    <row r="54" spans="1:7" x14ac:dyDescent="0.2">
      <c r="B54">
        <v>5</v>
      </c>
      <c r="C54">
        <v>3228</v>
      </c>
      <c r="D54">
        <v>106.26</v>
      </c>
      <c r="E54">
        <v>343007</v>
      </c>
      <c r="F54">
        <v>343007</v>
      </c>
      <c r="G54">
        <f t="shared" si="4"/>
        <v>12.540000000000006</v>
      </c>
    </row>
    <row r="55" spans="1:7" x14ac:dyDescent="0.2">
      <c r="B55">
        <v>6</v>
      </c>
      <c r="C55">
        <v>3228</v>
      </c>
      <c r="D55">
        <v>103.629</v>
      </c>
      <c r="E55">
        <v>334513</v>
      </c>
      <c r="F55">
        <v>334513</v>
      </c>
      <c r="G55">
        <f t="shared" si="4"/>
        <v>16.690000000000012</v>
      </c>
    </row>
    <row r="56" spans="1:7" x14ac:dyDescent="0.2">
      <c r="B56">
        <v>7</v>
      </c>
      <c r="C56">
        <v>293</v>
      </c>
      <c r="D56">
        <v>86.253</v>
      </c>
      <c r="E56">
        <v>25272</v>
      </c>
      <c r="F56">
        <v>25272</v>
      </c>
    </row>
    <row r="57" spans="1:7" x14ac:dyDescent="0.2">
      <c r="B57">
        <v>8</v>
      </c>
      <c r="C57">
        <v>293</v>
      </c>
      <c r="D57">
        <v>89.15</v>
      </c>
      <c r="E57">
        <v>26121</v>
      </c>
      <c r="F57">
        <v>26121</v>
      </c>
    </row>
    <row r="58" spans="1:7" x14ac:dyDescent="0.2">
      <c r="B58">
        <v>9</v>
      </c>
      <c r="C58">
        <v>293</v>
      </c>
      <c r="D58">
        <v>87.406000000000006</v>
      </c>
      <c r="E58">
        <v>25610</v>
      </c>
      <c r="F58">
        <v>25610</v>
      </c>
    </row>
    <row r="59" spans="1:7" x14ac:dyDescent="0.2">
      <c r="B59">
        <v>10</v>
      </c>
      <c r="C59">
        <v>293</v>
      </c>
      <c r="D59">
        <v>90.563000000000002</v>
      </c>
      <c r="E59">
        <v>26535</v>
      </c>
      <c r="F59">
        <v>26535</v>
      </c>
    </row>
    <row r="60" spans="1:7" x14ac:dyDescent="0.2">
      <c r="B60">
        <v>11</v>
      </c>
      <c r="C60">
        <v>293</v>
      </c>
      <c r="D60">
        <v>93.72</v>
      </c>
      <c r="E60">
        <v>27460</v>
      </c>
      <c r="F60">
        <v>27460</v>
      </c>
    </row>
    <row r="61" spans="1:7" x14ac:dyDescent="0.2">
      <c r="B61">
        <v>12</v>
      </c>
      <c r="C61">
        <v>293</v>
      </c>
      <c r="D61">
        <v>86.938999999999993</v>
      </c>
      <c r="E61">
        <v>25473</v>
      </c>
      <c r="F61">
        <v>25473</v>
      </c>
    </row>
    <row r="62" spans="1:7" x14ac:dyDescent="0.2">
      <c r="A62" t="s">
        <v>8</v>
      </c>
      <c r="B62">
        <v>1</v>
      </c>
      <c r="C62">
        <v>3640</v>
      </c>
      <c r="D62">
        <v>89.620999999999995</v>
      </c>
      <c r="E62">
        <v>326221</v>
      </c>
      <c r="F62">
        <v>326221</v>
      </c>
      <c r="G62">
        <f>D62-D68</f>
        <v>1.2759999999999962</v>
      </c>
    </row>
    <row r="63" spans="1:7" x14ac:dyDescent="0.2">
      <c r="A63" t="s">
        <v>18</v>
      </c>
      <c r="B63">
        <v>2</v>
      </c>
      <c r="C63">
        <v>3640</v>
      </c>
      <c r="D63">
        <v>96.174999999999997</v>
      </c>
      <c r="E63">
        <v>350078</v>
      </c>
      <c r="F63">
        <v>350078</v>
      </c>
      <c r="G63">
        <f t="shared" ref="G63:G67" si="5">D63-D69</f>
        <v>7.1299999999999955</v>
      </c>
    </row>
    <row r="64" spans="1:7" x14ac:dyDescent="0.2">
      <c r="B64">
        <v>3</v>
      </c>
      <c r="C64">
        <v>3640</v>
      </c>
      <c r="D64">
        <v>96.144000000000005</v>
      </c>
      <c r="E64">
        <v>349963</v>
      </c>
      <c r="F64">
        <v>349963</v>
      </c>
      <c r="G64">
        <f t="shared" si="5"/>
        <v>4.4550000000000125</v>
      </c>
    </row>
    <row r="65" spans="1:7" x14ac:dyDescent="0.2">
      <c r="B65">
        <v>4</v>
      </c>
      <c r="C65">
        <v>3640</v>
      </c>
      <c r="D65">
        <v>97.376000000000005</v>
      </c>
      <c r="E65">
        <v>354449</v>
      </c>
      <c r="F65">
        <v>354449</v>
      </c>
      <c r="G65">
        <f t="shared" si="5"/>
        <v>5.416000000000011</v>
      </c>
    </row>
    <row r="66" spans="1:7" x14ac:dyDescent="0.2">
      <c r="B66">
        <v>5</v>
      </c>
      <c r="C66">
        <v>3640</v>
      </c>
      <c r="D66">
        <v>98.802000000000007</v>
      </c>
      <c r="E66">
        <v>359639</v>
      </c>
      <c r="F66">
        <v>359639</v>
      </c>
      <c r="G66">
        <f t="shared" si="5"/>
        <v>7.0170000000000101</v>
      </c>
    </row>
    <row r="67" spans="1:7" x14ac:dyDescent="0.2">
      <c r="B67">
        <v>6</v>
      </c>
      <c r="C67">
        <v>3640</v>
      </c>
      <c r="D67">
        <v>96.456000000000003</v>
      </c>
      <c r="E67">
        <v>351099</v>
      </c>
      <c r="F67">
        <v>351099</v>
      </c>
      <c r="G67">
        <f t="shared" si="5"/>
        <v>3.2130000000000081</v>
      </c>
    </row>
    <row r="68" spans="1:7" x14ac:dyDescent="0.2">
      <c r="B68">
        <v>7</v>
      </c>
      <c r="C68">
        <v>177</v>
      </c>
      <c r="D68">
        <v>88.344999999999999</v>
      </c>
      <c r="E68">
        <v>15637</v>
      </c>
      <c r="F68">
        <v>15637</v>
      </c>
    </row>
    <row r="69" spans="1:7" x14ac:dyDescent="0.2">
      <c r="B69">
        <v>8</v>
      </c>
      <c r="C69">
        <v>177</v>
      </c>
      <c r="D69">
        <v>89.045000000000002</v>
      </c>
      <c r="E69">
        <v>15761</v>
      </c>
      <c r="F69">
        <v>15761</v>
      </c>
    </row>
    <row r="70" spans="1:7" x14ac:dyDescent="0.2">
      <c r="B70">
        <v>9</v>
      </c>
      <c r="C70">
        <v>177</v>
      </c>
      <c r="D70">
        <v>91.688999999999993</v>
      </c>
      <c r="E70">
        <v>16229</v>
      </c>
      <c r="F70">
        <v>16229</v>
      </c>
    </row>
    <row r="71" spans="1:7" x14ac:dyDescent="0.2">
      <c r="B71">
        <v>10</v>
      </c>
      <c r="C71">
        <v>177</v>
      </c>
      <c r="D71">
        <v>91.96</v>
      </c>
      <c r="E71">
        <v>16277</v>
      </c>
      <c r="F71">
        <v>16277</v>
      </c>
    </row>
    <row r="72" spans="1:7" x14ac:dyDescent="0.2">
      <c r="B72">
        <v>11</v>
      </c>
      <c r="C72">
        <v>177</v>
      </c>
      <c r="D72">
        <v>91.784999999999997</v>
      </c>
      <c r="E72">
        <v>16246</v>
      </c>
      <c r="F72">
        <v>16246</v>
      </c>
    </row>
    <row r="73" spans="1:7" x14ac:dyDescent="0.2">
      <c r="B73">
        <v>12</v>
      </c>
      <c r="C73">
        <v>177</v>
      </c>
      <c r="D73">
        <v>93.242999999999995</v>
      </c>
      <c r="E73">
        <v>16504</v>
      </c>
      <c r="F73">
        <v>16504</v>
      </c>
    </row>
    <row r="74" spans="1:7" x14ac:dyDescent="0.2">
      <c r="A74" t="s">
        <v>7</v>
      </c>
      <c r="B74">
        <v>1</v>
      </c>
      <c r="C74">
        <v>3313</v>
      </c>
      <c r="D74">
        <v>63.863999999999997</v>
      </c>
      <c r="E74">
        <v>211583</v>
      </c>
      <c r="F74">
        <v>211583</v>
      </c>
      <c r="G74">
        <f>D74-D80</f>
        <v>12.901999999999994</v>
      </c>
    </row>
    <row r="75" spans="1:7" x14ac:dyDescent="0.2">
      <c r="A75" t="s">
        <v>19</v>
      </c>
      <c r="B75">
        <v>2</v>
      </c>
      <c r="C75">
        <v>3313</v>
      </c>
      <c r="D75">
        <v>64.902000000000001</v>
      </c>
      <c r="E75">
        <v>215019</v>
      </c>
      <c r="F75">
        <v>215019</v>
      </c>
      <c r="G75">
        <f t="shared" ref="G75:G79" si="6">D75-D81</f>
        <v>12.984000000000002</v>
      </c>
    </row>
    <row r="76" spans="1:7" x14ac:dyDescent="0.2">
      <c r="B76">
        <v>3</v>
      </c>
      <c r="C76">
        <v>3313</v>
      </c>
      <c r="D76">
        <v>64.83</v>
      </c>
      <c r="E76">
        <v>214781</v>
      </c>
      <c r="F76">
        <v>214781</v>
      </c>
      <c r="G76">
        <f t="shared" si="6"/>
        <v>13.454999999999998</v>
      </c>
    </row>
    <row r="77" spans="1:7" x14ac:dyDescent="0.2">
      <c r="B77">
        <v>4</v>
      </c>
      <c r="C77">
        <v>3313</v>
      </c>
      <c r="D77">
        <v>64.997</v>
      </c>
      <c r="E77">
        <v>215336</v>
      </c>
      <c r="F77">
        <v>215336</v>
      </c>
      <c r="G77">
        <f t="shared" si="6"/>
        <v>12.549999999999997</v>
      </c>
    </row>
    <row r="78" spans="1:7" x14ac:dyDescent="0.2">
      <c r="B78">
        <v>5</v>
      </c>
      <c r="C78">
        <v>3313</v>
      </c>
      <c r="D78">
        <v>66.116</v>
      </c>
      <c r="E78">
        <v>219041</v>
      </c>
      <c r="F78">
        <v>219041</v>
      </c>
      <c r="G78">
        <f t="shared" si="6"/>
        <v>13.836999999999996</v>
      </c>
    </row>
    <row r="79" spans="1:7" x14ac:dyDescent="0.2">
      <c r="B79">
        <v>6</v>
      </c>
      <c r="C79">
        <v>3313</v>
      </c>
      <c r="D79">
        <v>64.120999999999995</v>
      </c>
      <c r="E79">
        <v>212434</v>
      </c>
      <c r="F79">
        <v>212434</v>
      </c>
      <c r="G79">
        <f t="shared" si="6"/>
        <v>15.187999999999995</v>
      </c>
    </row>
    <row r="80" spans="1:7" x14ac:dyDescent="0.2">
      <c r="B80">
        <v>7</v>
      </c>
      <c r="C80">
        <v>208</v>
      </c>
      <c r="D80">
        <v>50.962000000000003</v>
      </c>
      <c r="E80">
        <v>10600</v>
      </c>
      <c r="F80">
        <v>10600</v>
      </c>
    </row>
    <row r="81" spans="1:7" x14ac:dyDescent="0.2">
      <c r="B81">
        <v>8</v>
      </c>
      <c r="C81">
        <v>208</v>
      </c>
      <c r="D81">
        <v>51.917999999999999</v>
      </c>
      <c r="E81">
        <v>10799</v>
      </c>
      <c r="F81">
        <v>10799</v>
      </c>
    </row>
    <row r="82" spans="1:7" x14ac:dyDescent="0.2">
      <c r="B82">
        <v>9</v>
      </c>
      <c r="C82">
        <v>208</v>
      </c>
      <c r="D82">
        <v>51.375</v>
      </c>
      <c r="E82">
        <v>10686</v>
      </c>
      <c r="F82">
        <v>10686</v>
      </c>
    </row>
    <row r="83" spans="1:7" x14ac:dyDescent="0.2">
      <c r="B83">
        <v>10</v>
      </c>
      <c r="C83">
        <v>208</v>
      </c>
      <c r="D83">
        <v>52.447000000000003</v>
      </c>
      <c r="E83">
        <v>10909</v>
      </c>
      <c r="F83">
        <v>10909</v>
      </c>
    </row>
    <row r="84" spans="1:7" x14ac:dyDescent="0.2">
      <c r="B84">
        <v>11</v>
      </c>
      <c r="C84">
        <v>208</v>
      </c>
      <c r="D84">
        <v>52.279000000000003</v>
      </c>
      <c r="E84">
        <v>10874</v>
      </c>
      <c r="F84">
        <v>10874</v>
      </c>
    </row>
    <row r="85" spans="1:7" x14ac:dyDescent="0.2">
      <c r="B85">
        <v>12</v>
      </c>
      <c r="C85">
        <v>208</v>
      </c>
      <c r="D85">
        <v>48.933</v>
      </c>
      <c r="E85">
        <v>10178</v>
      </c>
      <c r="F85">
        <v>10178</v>
      </c>
    </row>
    <row r="86" spans="1:7" x14ac:dyDescent="0.2">
      <c r="A86" t="s">
        <v>20</v>
      </c>
      <c r="B86">
        <v>1</v>
      </c>
      <c r="C86">
        <v>3745</v>
      </c>
      <c r="D86">
        <v>63.451000000000001</v>
      </c>
      <c r="E86">
        <v>237625</v>
      </c>
      <c r="F86">
        <v>237625</v>
      </c>
      <c r="G86">
        <f>D86-D92</f>
        <v>5.9489999999999981</v>
      </c>
    </row>
    <row r="87" spans="1:7" x14ac:dyDescent="0.2">
      <c r="B87">
        <v>2</v>
      </c>
      <c r="C87">
        <v>3745</v>
      </c>
      <c r="D87">
        <v>68.602999999999994</v>
      </c>
      <c r="E87">
        <v>256920</v>
      </c>
      <c r="F87">
        <v>256920</v>
      </c>
      <c r="G87">
        <f t="shared" ref="G87:G91" si="7">D87-D93</f>
        <v>11.810999999999993</v>
      </c>
    </row>
    <row r="88" spans="1:7" x14ac:dyDescent="0.2">
      <c r="B88">
        <v>3</v>
      </c>
      <c r="C88">
        <v>3745</v>
      </c>
      <c r="D88">
        <v>68.304000000000002</v>
      </c>
      <c r="E88">
        <v>255797</v>
      </c>
      <c r="F88">
        <v>255797</v>
      </c>
      <c r="G88">
        <f t="shared" si="7"/>
        <v>10.012</v>
      </c>
    </row>
    <row r="89" spans="1:7" x14ac:dyDescent="0.2">
      <c r="B89">
        <v>4</v>
      </c>
      <c r="C89">
        <v>3745</v>
      </c>
      <c r="D89">
        <v>69.061999999999998</v>
      </c>
      <c r="E89">
        <v>258636</v>
      </c>
      <c r="F89">
        <v>258636</v>
      </c>
      <c r="G89">
        <f t="shared" si="7"/>
        <v>10.213000000000001</v>
      </c>
    </row>
    <row r="90" spans="1:7" x14ac:dyDescent="0.2">
      <c r="B90">
        <v>5</v>
      </c>
      <c r="C90">
        <v>3745</v>
      </c>
      <c r="D90">
        <v>69.742000000000004</v>
      </c>
      <c r="E90">
        <v>261182</v>
      </c>
      <c r="F90">
        <v>261182</v>
      </c>
      <c r="G90">
        <f t="shared" si="7"/>
        <v>9.034000000000006</v>
      </c>
    </row>
    <row r="91" spans="1:7" x14ac:dyDescent="0.2">
      <c r="B91">
        <v>6</v>
      </c>
      <c r="C91">
        <v>3521</v>
      </c>
      <c r="D91">
        <v>68.224000000000004</v>
      </c>
      <c r="E91">
        <v>240218</v>
      </c>
      <c r="F91">
        <v>240218</v>
      </c>
      <c r="G91">
        <f t="shared" si="7"/>
        <v>6.2140000000000057</v>
      </c>
    </row>
    <row r="92" spans="1:7" x14ac:dyDescent="0.2">
      <c r="B92">
        <v>7</v>
      </c>
      <c r="C92">
        <v>225</v>
      </c>
      <c r="D92">
        <v>57.502000000000002</v>
      </c>
      <c r="E92">
        <v>12938</v>
      </c>
      <c r="F92">
        <v>12938</v>
      </c>
    </row>
    <row r="93" spans="1:7" x14ac:dyDescent="0.2">
      <c r="B93">
        <v>8</v>
      </c>
      <c r="C93">
        <v>192</v>
      </c>
      <c r="D93">
        <v>56.792000000000002</v>
      </c>
      <c r="E93">
        <v>10904</v>
      </c>
      <c r="F93">
        <v>10904</v>
      </c>
    </row>
    <row r="94" spans="1:7" x14ac:dyDescent="0.2">
      <c r="B94">
        <v>9</v>
      </c>
      <c r="C94">
        <v>192</v>
      </c>
      <c r="D94">
        <v>58.292000000000002</v>
      </c>
      <c r="E94">
        <v>11192</v>
      </c>
      <c r="F94">
        <v>11192</v>
      </c>
    </row>
    <row r="95" spans="1:7" x14ac:dyDescent="0.2">
      <c r="B95">
        <v>10</v>
      </c>
      <c r="C95">
        <v>192</v>
      </c>
      <c r="D95">
        <v>58.848999999999997</v>
      </c>
      <c r="E95">
        <v>11299</v>
      </c>
      <c r="F95">
        <v>11299</v>
      </c>
    </row>
    <row r="96" spans="1:7" x14ac:dyDescent="0.2">
      <c r="B96">
        <v>11</v>
      </c>
      <c r="C96">
        <v>192</v>
      </c>
      <c r="D96">
        <v>60.707999999999998</v>
      </c>
      <c r="E96">
        <v>11656</v>
      </c>
      <c r="F96">
        <v>11656</v>
      </c>
    </row>
    <row r="97" spans="2:6" x14ac:dyDescent="0.2">
      <c r="B97">
        <v>12</v>
      </c>
      <c r="C97">
        <v>97</v>
      </c>
      <c r="D97">
        <v>62.01</v>
      </c>
      <c r="E97">
        <v>6015</v>
      </c>
      <c r="F97">
        <v>6015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27D40-08B5-AD43-8441-3C93B7B46B0B}">
  <dimension ref="A1:R121"/>
  <sheetViews>
    <sheetView topLeftCell="C5" zoomScale="59" workbookViewId="0">
      <selection activeCell="O25" sqref="O25"/>
    </sheetView>
  </sheetViews>
  <sheetFormatPr baseColWidth="10" defaultRowHeight="16" x14ac:dyDescent="0.2"/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</row>
    <row r="3" spans="1:18" x14ac:dyDescent="0.2">
      <c r="A3" t="s">
        <v>21</v>
      </c>
      <c r="B3">
        <v>2</v>
      </c>
    </row>
    <row r="4" spans="1:18" x14ac:dyDescent="0.2">
      <c r="B4">
        <v>3</v>
      </c>
      <c r="J4" t="s">
        <v>24</v>
      </c>
    </row>
    <row r="5" spans="1:18" x14ac:dyDescent="0.2">
      <c r="B5">
        <v>4</v>
      </c>
      <c r="J5" t="s">
        <v>22</v>
      </c>
      <c r="K5">
        <v>0</v>
      </c>
      <c r="L5">
        <v>1</v>
      </c>
      <c r="M5">
        <v>2</v>
      </c>
      <c r="N5">
        <v>3</v>
      </c>
      <c r="O5">
        <v>4</v>
      </c>
      <c r="P5" t="s">
        <v>23</v>
      </c>
      <c r="Q5" t="s">
        <v>5</v>
      </c>
    </row>
    <row r="6" spans="1:18" x14ac:dyDescent="0.2">
      <c r="B6">
        <v>5</v>
      </c>
      <c r="J6">
        <v>1</v>
      </c>
      <c r="K6">
        <v>0</v>
      </c>
      <c r="L6">
        <v>0</v>
      </c>
      <c r="M6">
        <v>-0.44200000000000728</v>
      </c>
      <c r="N6">
        <v>4.1330000000000098</v>
      </c>
      <c r="O6">
        <v>11.258999999999986</v>
      </c>
    </row>
    <row r="7" spans="1:18" x14ac:dyDescent="0.2">
      <c r="B7">
        <v>6</v>
      </c>
      <c r="J7">
        <v>2</v>
      </c>
      <c r="K7">
        <v>0</v>
      </c>
      <c r="L7">
        <v>0</v>
      </c>
      <c r="M7">
        <v>1.2609999999999957</v>
      </c>
      <c r="N7">
        <v>4.5989999999999895</v>
      </c>
      <c r="O7">
        <v>10.961000000000013</v>
      </c>
      <c r="P7">
        <f>SLOPE(M7:O7,$M$5:$O$5)</f>
        <v>4.8500000000000085</v>
      </c>
      <c r="Q7">
        <f>AVERAGE(P7:P10)</f>
        <v>4.5406250000000021</v>
      </c>
      <c r="R7">
        <f>(STDEV(P7:P10))/4^(1/2)</f>
        <v>0.11861973117909588</v>
      </c>
    </row>
    <row r="8" spans="1:18" x14ac:dyDescent="0.2">
      <c r="B8">
        <v>7</v>
      </c>
      <c r="J8">
        <v>3</v>
      </c>
      <c r="K8">
        <v>0</v>
      </c>
      <c r="L8">
        <v>0</v>
      </c>
      <c r="M8">
        <v>2.0459999999999923</v>
      </c>
      <c r="N8">
        <v>5.3129999999999882</v>
      </c>
      <c r="O8">
        <v>10.992000000000019</v>
      </c>
      <c r="P8">
        <f>SLOPE(M8:O8,$M$5:$O$5)</f>
        <v>4.4730000000000132</v>
      </c>
    </row>
    <row r="9" spans="1:18" x14ac:dyDescent="0.2">
      <c r="B9">
        <v>8</v>
      </c>
      <c r="J9">
        <v>4</v>
      </c>
      <c r="K9">
        <v>0</v>
      </c>
      <c r="L9">
        <v>0</v>
      </c>
      <c r="M9">
        <v>1.6639999999999873</v>
      </c>
      <c r="N9">
        <v>5.4980000000000189</v>
      </c>
      <c r="O9">
        <v>10.783999999999992</v>
      </c>
      <c r="P9">
        <f>SLOPE(M9:O9,$M$5:$O$5)</f>
        <v>4.5600000000000023</v>
      </c>
    </row>
    <row r="10" spans="1:18" x14ac:dyDescent="0.2">
      <c r="B10">
        <v>9</v>
      </c>
      <c r="J10">
        <v>5</v>
      </c>
      <c r="K10">
        <v>0</v>
      </c>
      <c r="L10">
        <v>0</v>
      </c>
      <c r="M10">
        <v>1.6440000000000055</v>
      </c>
      <c r="N10">
        <v>5.8880000000000052</v>
      </c>
      <c r="O10">
        <v>10.202999999999975</v>
      </c>
      <c r="P10">
        <f>SLOPE(M10:O10,$M$5:$O$5)</f>
        <v>4.2794999999999845</v>
      </c>
    </row>
    <row r="11" spans="1:18" x14ac:dyDescent="0.2">
      <c r="B11">
        <v>10</v>
      </c>
      <c r="J11">
        <v>6</v>
      </c>
      <c r="K11">
        <v>0</v>
      </c>
      <c r="L11">
        <v>0</v>
      </c>
      <c r="M11">
        <v>2.7099999999999795</v>
      </c>
      <c r="N11">
        <v>5.7810000000000059</v>
      </c>
      <c r="O11">
        <v>10.740999999999985</v>
      </c>
    </row>
    <row r="12" spans="1:18" x14ac:dyDescent="0.2">
      <c r="B12">
        <v>11</v>
      </c>
      <c r="J12" t="s">
        <v>5</v>
      </c>
      <c r="K12">
        <v>0</v>
      </c>
      <c r="L12">
        <v>0</v>
      </c>
      <c r="M12">
        <f>AVERAGE(M7:M10)</f>
        <v>1.6537499999999952</v>
      </c>
      <c r="N12">
        <f t="shared" ref="N12:O12" si="0">AVERAGE(N7:N10)</f>
        <v>5.3245000000000005</v>
      </c>
      <c r="O12">
        <f t="shared" si="0"/>
        <v>10.734999999999999</v>
      </c>
    </row>
    <row r="13" spans="1:18" x14ac:dyDescent="0.2">
      <c r="B13">
        <v>12</v>
      </c>
      <c r="J13" t="s">
        <v>25</v>
      </c>
    </row>
    <row r="14" spans="1:18" x14ac:dyDescent="0.2">
      <c r="A14" t="s">
        <v>8</v>
      </c>
      <c r="B14">
        <v>1</v>
      </c>
      <c r="J14">
        <v>1</v>
      </c>
      <c r="K14">
        <v>0</v>
      </c>
      <c r="L14">
        <v>0</v>
      </c>
      <c r="M14">
        <v>1.3549999999999898</v>
      </c>
      <c r="N14">
        <v>4.2699999999999818</v>
      </c>
      <c r="O14">
        <v>9.6569999999999823</v>
      </c>
    </row>
    <row r="15" spans="1:18" x14ac:dyDescent="0.2">
      <c r="A15" t="s">
        <v>21</v>
      </c>
      <c r="B15">
        <v>2</v>
      </c>
      <c r="J15">
        <v>2</v>
      </c>
      <c r="K15">
        <v>0</v>
      </c>
      <c r="L15">
        <v>0</v>
      </c>
      <c r="M15">
        <v>1.8859999999999957</v>
      </c>
      <c r="N15">
        <v>4.7120000000000175</v>
      </c>
      <c r="O15">
        <v>10.132000000000005</v>
      </c>
      <c r="P15">
        <f>SLOPE(M15:O15,$M$5:$O$5)</f>
        <v>4.1230000000000047</v>
      </c>
      <c r="Q15">
        <f>AVERAGE(P15:P18)</f>
        <v>4.4457500000000039</v>
      </c>
      <c r="R15">
        <f>(STDEV(P15:P18))/4^(1/2)</f>
        <v>0.1422201198846347</v>
      </c>
    </row>
    <row r="16" spans="1:18" x14ac:dyDescent="0.2">
      <c r="B16">
        <v>3</v>
      </c>
      <c r="J16">
        <v>3</v>
      </c>
      <c r="K16">
        <v>0</v>
      </c>
      <c r="L16">
        <v>0</v>
      </c>
      <c r="M16">
        <v>1.0099999999999909</v>
      </c>
      <c r="N16">
        <v>4.7549999999999955</v>
      </c>
      <c r="O16">
        <v>10.641999999999996</v>
      </c>
      <c r="P16">
        <f>SLOPE(M16:O16,$M$5:$O$5)</f>
        <v>4.8160000000000025</v>
      </c>
    </row>
    <row r="17" spans="1:16" x14ac:dyDescent="0.2">
      <c r="B17">
        <v>4</v>
      </c>
      <c r="J17">
        <v>4</v>
      </c>
      <c r="K17">
        <v>0</v>
      </c>
      <c r="L17">
        <v>0</v>
      </c>
      <c r="M17">
        <v>1.1630000000000109</v>
      </c>
      <c r="N17">
        <v>5.5660000000000025</v>
      </c>
      <c r="O17">
        <v>10.033000000000015</v>
      </c>
      <c r="P17">
        <f>SLOPE(M17:O17,$M$5:$O$5)</f>
        <v>4.4350000000000023</v>
      </c>
    </row>
    <row r="18" spans="1:16" x14ac:dyDescent="0.2">
      <c r="B18">
        <v>5</v>
      </c>
      <c r="J18">
        <v>5</v>
      </c>
      <c r="K18">
        <v>0</v>
      </c>
      <c r="L18">
        <v>0</v>
      </c>
      <c r="M18">
        <v>1.7169999999999845</v>
      </c>
      <c r="N18">
        <v>5.7789999999999964</v>
      </c>
      <c r="O18">
        <v>10.534999999999997</v>
      </c>
      <c r="P18">
        <f>SLOPE(M18:O18,$M$5:$O$5)</f>
        <v>4.409000000000006</v>
      </c>
    </row>
    <row r="19" spans="1:16" x14ac:dyDescent="0.2">
      <c r="B19">
        <v>6</v>
      </c>
      <c r="J19">
        <v>6</v>
      </c>
      <c r="K19">
        <v>0</v>
      </c>
      <c r="L19">
        <v>0</v>
      </c>
      <c r="M19">
        <v>2.5500000000000114</v>
      </c>
      <c r="N19">
        <v>5.5229999999999961</v>
      </c>
      <c r="O19">
        <v>8.9130000000000109</v>
      </c>
    </row>
    <row r="20" spans="1:16" x14ac:dyDescent="0.2">
      <c r="B20">
        <v>7</v>
      </c>
      <c r="K20">
        <v>0</v>
      </c>
      <c r="L20">
        <v>0</v>
      </c>
      <c r="M20">
        <f>AVERAGE(M15:M18)</f>
        <v>1.4439999999999955</v>
      </c>
      <c r="N20">
        <f t="shared" ref="N20:O20" si="1">AVERAGE(N15:N18)</f>
        <v>5.203000000000003</v>
      </c>
      <c r="O20">
        <f t="shared" si="1"/>
        <v>10.335500000000003</v>
      </c>
    </row>
    <row r="21" spans="1:16" x14ac:dyDescent="0.2">
      <c r="B21">
        <v>8</v>
      </c>
    </row>
    <row r="22" spans="1:16" x14ac:dyDescent="0.2">
      <c r="B22">
        <v>9</v>
      </c>
    </row>
    <row r="23" spans="1:16" x14ac:dyDescent="0.2">
      <c r="B23">
        <v>10</v>
      </c>
    </row>
    <row r="24" spans="1:16" x14ac:dyDescent="0.2">
      <c r="B24">
        <v>11</v>
      </c>
    </row>
    <row r="25" spans="1:16" x14ac:dyDescent="0.2">
      <c r="B25">
        <v>12</v>
      </c>
    </row>
    <row r="26" spans="1:16" x14ac:dyDescent="0.2">
      <c r="A26" t="s">
        <v>7</v>
      </c>
      <c r="B26">
        <v>1</v>
      </c>
    </row>
    <row r="27" spans="1:16" x14ac:dyDescent="0.2">
      <c r="A27" t="s">
        <v>16</v>
      </c>
      <c r="B27">
        <v>2</v>
      </c>
    </row>
    <row r="28" spans="1:16" x14ac:dyDescent="0.2">
      <c r="B28">
        <v>3</v>
      </c>
    </row>
    <row r="29" spans="1:16" x14ac:dyDescent="0.2">
      <c r="B29">
        <v>4</v>
      </c>
    </row>
    <row r="30" spans="1:16" x14ac:dyDescent="0.2">
      <c r="B30">
        <v>5</v>
      </c>
    </row>
    <row r="31" spans="1:16" x14ac:dyDescent="0.2">
      <c r="B31">
        <v>6</v>
      </c>
    </row>
    <row r="32" spans="1:16" x14ac:dyDescent="0.2">
      <c r="B32">
        <v>7</v>
      </c>
    </row>
    <row r="33" spans="1:2" x14ac:dyDescent="0.2">
      <c r="B33">
        <v>8</v>
      </c>
    </row>
    <row r="34" spans="1:2" x14ac:dyDescent="0.2">
      <c r="B34">
        <v>9</v>
      </c>
    </row>
    <row r="35" spans="1:2" x14ac:dyDescent="0.2">
      <c r="B35">
        <v>10</v>
      </c>
    </row>
    <row r="36" spans="1:2" x14ac:dyDescent="0.2">
      <c r="B36">
        <v>11</v>
      </c>
    </row>
    <row r="37" spans="1:2" x14ac:dyDescent="0.2">
      <c r="B37">
        <v>12</v>
      </c>
    </row>
    <row r="38" spans="1:2" x14ac:dyDescent="0.2">
      <c r="A38" t="s">
        <v>8</v>
      </c>
      <c r="B38">
        <v>1</v>
      </c>
    </row>
    <row r="39" spans="1:2" x14ac:dyDescent="0.2">
      <c r="A39" t="s">
        <v>16</v>
      </c>
      <c r="B39">
        <v>2</v>
      </c>
    </row>
    <row r="40" spans="1:2" x14ac:dyDescent="0.2">
      <c r="B40">
        <v>3</v>
      </c>
    </row>
    <row r="41" spans="1:2" x14ac:dyDescent="0.2">
      <c r="B41">
        <v>4</v>
      </c>
    </row>
    <row r="42" spans="1:2" x14ac:dyDescent="0.2">
      <c r="B42">
        <v>5</v>
      </c>
    </row>
    <row r="43" spans="1:2" x14ac:dyDescent="0.2">
      <c r="B43">
        <v>6</v>
      </c>
    </row>
    <row r="44" spans="1:2" x14ac:dyDescent="0.2">
      <c r="B44">
        <v>7</v>
      </c>
    </row>
    <row r="45" spans="1:2" x14ac:dyDescent="0.2">
      <c r="B45">
        <v>8</v>
      </c>
    </row>
    <row r="46" spans="1:2" x14ac:dyDescent="0.2">
      <c r="B46">
        <v>9</v>
      </c>
    </row>
    <row r="47" spans="1:2" x14ac:dyDescent="0.2">
      <c r="B47">
        <v>10</v>
      </c>
    </row>
    <row r="48" spans="1:2" x14ac:dyDescent="0.2">
      <c r="B48">
        <v>11</v>
      </c>
    </row>
    <row r="49" spans="1:7" x14ac:dyDescent="0.2">
      <c r="B49">
        <v>12</v>
      </c>
    </row>
    <row r="50" spans="1:7" x14ac:dyDescent="0.2">
      <c r="A50" t="s">
        <v>7</v>
      </c>
      <c r="B50">
        <v>1</v>
      </c>
      <c r="C50">
        <v>2933</v>
      </c>
      <c r="D50">
        <v>194.958</v>
      </c>
      <c r="E50">
        <v>571812</v>
      </c>
      <c r="F50">
        <v>571812</v>
      </c>
      <c r="G50">
        <f>D50-D56</f>
        <v>-0.44200000000000728</v>
      </c>
    </row>
    <row r="51" spans="1:7" x14ac:dyDescent="0.2">
      <c r="A51" t="s">
        <v>17</v>
      </c>
      <c r="B51">
        <v>2</v>
      </c>
      <c r="C51">
        <v>2933</v>
      </c>
      <c r="D51">
        <v>198.42099999999999</v>
      </c>
      <c r="E51">
        <v>581968</v>
      </c>
      <c r="F51">
        <v>581968</v>
      </c>
      <c r="G51">
        <f>D51-D57</f>
        <v>1.2609999999999957</v>
      </c>
    </row>
    <row r="52" spans="1:7" x14ac:dyDescent="0.2">
      <c r="B52">
        <v>3</v>
      </c>
      <c r="C52">
        <v>2933</v>
      </c>
      <c r="D52">
        <v>200.79300000000001</v>
      </c>
      <c r="E52">
        <v>588925</v>
      </c>
      <c r="F52">
        <v>588925</v>
      </c>
      <c r="G52">
        <f t="shared" ref="G52:G55" si="2">D52-D58</f>
        <v>2.0459999999999923</v>
      </c>
    </row>
    <row r="53" spans="1:7" x14ac:dyDescent="0.2">
      <c r="B53">
        <v>4</v>
      </c>
      <c r="C53">
        <v>2933</v>
      </c>
      <c r="D53">
        <v>201.637</v>
      </c>
      <c r="E53">
        <v>591402</v>
      </c>
      <c r="F53">
        <v>591402</v>
      </c>
      <c r="G53">
        <f t="shared" si="2"/>
        <v>1.6639999999999873</v>
      </c>
    </row>
    <row r="54" spans="1:7" x14ac:dyDescent="0.2">
      <c r="B54">
        <v>5</v>
      </c>
      <c r="C54">
        <v>2933</v>
      </c>
      <c r="D54">
        <v>201.226</v>
      </c>
      <c r="E54">
        <v>590196</v>
      </c>
      <c r="F54">
        <v>590196</v>
      </c>
      <c r="G54">
        <f t="shared" si="2"/>
        <v>1.6440000000000055</v>
      </c>
    </row>
    <row r="55" spans="1:7" x14ac:dyDescent="0.2">
      <c r="B55">
        <v>6</v>
      </c>
      <c r="C55">
        <v>2933</v>
      </c>
      <c r="D55">
        <v>200.19399999999999</v>
      </c>
      <c r="E55">
        <v>587170</v>
      </c>
      <c r="F55">
        <v>587170</v>
      </c>
      <c r="G55">
        <f t="shared" si="2"/>
        <v>2.7099999999999795</v>
      </c>
    </row>
    <row r="56" spans="1:7" x14ac:dyDescent="0.2">
      <c r="B56">
        <v>7</v>
      </c>
      <c r="C56">
        <v>225</v>
      </c>
      <c r="D56">
        <v>195.4</v>
      </c>
      <c r="E56">
        <v>43965</v>
      </c>
      <c r="F56">
        <v>43965</v>
      </c>
    </row>
    <row r="57" spans="1:7" x14ac:dyDescent="0.2">
      <c r="B57">
        <v>8</v>
      </c>
      <c r="C57">
        <v>225</v>
      </c>
      <c r="D57">
        <v>197.16</v>
      </c>
      <c r="E57">
        <v>44361</v>
      </c>
      <c r="F57">
        <v>44361</v>
      </c>
    </row>
    <row r="58" spans="1:7" x14ac:dyDescent="0.2">
      <c r="B58">
        <v>9</v>
      </c>
      <c r="C58">
        <v>225</v>
      </c>
      <c r="D58">
        <v>198.74700000000001</v>
      </c>
      <c r="E58">
        <v>44718</v>
      </c>
      <c r="F58">
        <v>44718</v>
      </c>
    </row>
    <row r="59" spans="1:7" x14ac:dyDescent="0.2">
      <c r="B59">
        <v>10</v>
      </c>
      <c r="C59">
        <v>225</v>
      </c>
      <c r="D59">
        <v>199.97300000000001</v>
      </c>
      <c r="E59">
        <v>44994</v>
      </c>
      <c r="F59">
        <v>44994</v>
      </c>
    </row>
    <row r="60" spans="1:7" x14ac:dyDescent="0.2">
      <c r="B60">
        <v>11</v>
      </c>
      <c r="C60">
        <v>225</v>
      </c>
      <c r="D60">
        <v>199.58199999999999</v>
      </c>
      <c r="E60">
        <v>44906</v>
      </c>
      <c r="F60">
        <v>44906</v>
      </c>
    </row>
    <row r="61" spans="1:7" x14ac:dyDescent="0.2">
      <c r="B61">
        <v>12</v>
      </c>
      <c r="C61">
        <v>225</v>
      </c>
      <c r="D61">
        <v>197.48400000000001</v>
      </c>
      <c r="E61">
        <v>44434</v>
      </c>
      <c r="F61">
        <v>44434</v>
      </c>
    </row>
    <row r="62" spans="1:7" x14ac:dyDescent="0.2">
      <c r="A62" t="s">
        <v>8</v>
      </c>
      <c r="B62">
        <v>1</v>
      </c>
      <c r="C62">
        <v>2561</v>
      </c>
      <c r="D62">
        <v>197.14</v>
      </c>
      <c r="E62">
        <v>504876</v>
      </c>
      <c r="F62">
        <v>504876</v>
      </c>
      <c r="G62">
        <f>D62-D68</f>
        <v>1.3549999999999898</v>
      </c>
    </row>
    <row r="63" spans="1:7" x14ac:dyDescent="0.2">
      <c r="A63" t="s">
        <v>17</v>
      </c>
      <c r="B63">
        <v>2</v>
      </c>
      <c r="C63">
        <v>2561</v>
      </c>
      <c r="D63">
        <v>199.99299999999999</v>
      </c>
      <c r="E63">
        <v>512182</v>
      </c>
      <c r="F63">
        <v>512182</v>
      </c>
      <c r="G63">
        <f t="shared" ref="G63:G67" si="3">D63-D69</f>
        <v>1.8859999999999957</v>
      </c>
    </row>
    <row r="64" spans="1:7" x14ac:dyDescent="0.2">
      <c r="B64">
        <v>3</v>
      </c>
      <c r="C64">
        <v>2561</v>
      </c>
      <c r="D64">
        <v>201.22499999999999</v>
      </c>
      <c r="E64">
        <v>515337</v>
      </c>
      <c r="F64">
        <v>515337</v>
      </c>
      <c r="G64">
        <f t="shared" si="3"/>
        <v>1.0099999999999909</v>
      </c>
    </row>
    <row r="65" spans="1:7" x14ac:dyDescent="0.2">
      <c r="B65">
        <v>4</v>
      </c>
      <c r="C65">
        <v>2561</v>
      </c>
      <c r="D65">
        <v>201.12100000000001</v>
      </c>
      <c r="E65">
        <v>515072</v>
      </c>
      <c r="F65">
        <v>515072</v>
      </c>
      <c r="G65">
        <f>D65-D71</f>
        <v>1.1630000000000109</v>
      </c>
    </row>
    <row r="66" spans="1:7" x14ac:dyDescent="0.2">
      <c r="B66">
        <v>5</v>
      </c>
      <c r="C66">
        <v>2561</v>
      </c>
      <c r="D66">
        <v>199.80699999999999</v>
      </c>
      <c r="E66">
        <v>511707</v>
      </c>
      <c r="F66">
        <v>511707</v>
      </c>
      <c r="G66">
        <f t="shared" si="3"/>
        <v>1.7169999999999845</v>
      </c>
    </row>
    <row r="67" spans="1:7" x14ac:dyDescent="0.2">
      <c r="B67">
        <v>6</v>
      </c>
      <c r="C67">
        <v>2561</v>
      </c>
      <c r="D67">
        <v>198.364</v>
      </c>
      <c r="E67">
        <v>508011</v>
      </c>
      <c r="F67">
        <v>508011</v>
      </c>
      <c r="G67">
        <f t="shared" si="3"/>
        <v>2.5500000000000114</v>
      </c>
    </row>
    <row r="68" spans="1:7" x14ac:dyDescent="0.2">
      <c r="B68">
        <v>7</v>
      </c>
      <c r="C68">
        <v>177</v>
      </c>
      <c r="D68">
        <v>195.785</v>
      </c>
      <c r="E68">
        <v>34654</v>
      </c>
      <c r="F68">
        <v>34654</v>
      </c>
    </row>
    <row r="69" spans="1:7" x14ac:dyDescent="0.2">
      <c r="B69">
        <v>8</v>
      </c>
      <c r="C69">
        <v>177</v>
      </c>
      <c r="D69">
        <v>198.107</v>
      </c>
      <c r="E69">
        <v>35065</v>
      </c>
      <c r="F69">
        <v>35065</v>
      </c>
    </row>
    <row r="70" spans="1:7" x14ac:dyDescent="0.2">
      <c r="B70">
        <v>9</v>
      </c>
      <c r="C70">
        <v>177</v>
      </c>
      <c r="D70">
        <v>200.215</v>
      </c>
      <c r="E70">
        <v>35438</v>
      </c>
      <c r="F70">
        <v>35438</v>
      </c>
    </row>
    <row r="71" spans="1:7" x14ac:dyDescent="0.2">
      <c r="B71">
        <v>10</v>
      </c>
      <c r="C71">
        <v>177</v>
      </c>
      <c r="D71">
        <v>199.958</v>
      </c>
      <c r="E71">
        <v>35304</v>
      </c>
      <c r="F71">
        <v>35304</v>
      </c>
    </row>
    <row r="72" spans="1:7" x14ac:dyDescent="0.2">
      <c r="B72">
        <v>11</v>
      </c>
      <c r="C72">
        <v>177</v>
      </c>
      <c r="D72">
        <v>198.09</v>
      </c>
      <c r="E72">
        <v>35062</v>
      </c>
      <c r="F72">
        <v>35062</v>
      </c>
    </row>
    <row r="73" spans="1:7" x14ac:dyDescent="0.2">
      <c r="B73">
        <v>12</v>
      </c>
      <c r="C73">
        <v>177</v>
      </c>
      <c r="D73">
        <v>195.81399999999999</v>
      </c>
      <c r="E73">
        <v>34659</v>
      </c>
      <c r="F73">
        <v>34659</v>
      </c>
    </row>
    <row r="74" spans="1:7" x14ac:dyDescent="0.2">
      <c r="A74" t="s">
        <v>7</v>
      </c>
      <c r="B74">
        <v>1</v>
      </c>
      <c r="C74">
        <v>2561</v>
      </c>
      <c r="D74">
        <v>195.06200000000001</v>
      </c>
      <c r="E74">
        <v>499554</v>
      </c>
      <c r="F74">
        <v>499554</v>
      </c>
      <c r="G74">
        <f>D74-D80</f>
        <v>4.1330000000000098</v>
      </c>
    </row>
    <row r="75" spans="1:7" x14ac:dyDescent="0.2">
      <c r="A75" t="s">
        <v>18</v>
      </c>
      <c r="B75">
        <v>2</v>
      </c>
      <c r="C75">
        <v>2561</v>
      </c>
      <c r="D75">
        <v>197.45599999999999</v>
      </c>
      <c r="E75">
        <v>505685</v>
      </c>
      <c r="F75">
        <v>505685</v>
      </c>
      <c r="G75">
        <f>D75-D81</f>
        <v>4.5989999999999895</v>
      </c>
    </row>
    <row r="76" spans="1:7" x14ac:dyDescent="0.2">
      <c r="B76">
        <v>3</v>
      </c>
      <c r="C76">
        <v>2561</v>
      </c>
      <c r="D76">
        <v>198.88399999999999</v>
      </c>
      <c r="E76">
        <v>509342</v>
      </c>
      <c r="F76">
        <v>509342</v>
      </c>
      <c r="G76">
        <f t="shared" ref="G76:G79" si="4">D76-D82</f>
        <v>5.3129999999999882</v>
      </c>
    </row>
    <row r="77" spans="1:7" x14ac:dyDescent="0.2">
      <c r="B77">
        <v>4</v>
      </c>
      <c r="C77">
        <v>2561</v>
      </c>
      <c r="D77">
        <v>199.25700000000001</v>
      </c>
      <c r="E77">
        <v>510296</v>
      </c>
      <c r="F77">
        <v>510296</v>
      </c>
      <c r="G77">
        <f t="shared" si="4"/>
        <v>5.4980000000000189</v>
      </c>
    </row>
    <row r="78" spans="1:7" x14ac:dyDescent="0.2">
      <c r="B78">
        <v>5</v>
      </c>
      <c r="C78">
        <v>2561</v>
      </c>
      <c r="D78">
        <v>198.977</v>
      </c>
      <c r="E78">
        <v>509579</v>
      </c>
      <c r="F78">
        <v>509579</v>
      </c>
      <c r="G78">
        <f t="shared" si="4"/>
        <v>5.8880000000000052</v>
      </c>
    </row>
    <row r="79" spans="1:7" x14ac:dyDescent="0.2">
      <c r="B79">
        <v>6</v>
      </c>
      <c r="C79">
        <v>2561</v>
      </c>
      <c r="D79">
        <v>198.29900000000001</v>
      </c>
      <c r="E79">
        <v>507844</v>
      </c>
      <c r="F79">
        <v>507844</v>
      </c>
      <c r="G79">
        <f t="shared" si="4"/>
        <v>5.7810000000000059</v>
      </c>
    </row>
    <row r="80" spans="1:7" x14ac:dyDescent="0.2">
      <c r="B80">
        <v>7</v>
      </c>
      <c r="C80">
        <v>112</v>
      </c>
      <c r="D80">
        <v>190.929</v>
      </c>
      <c r="E80">
        <v>21384</v>
      </c>
      <c r="F80">
        <v>21384</v>
      </c>
    </row>
    <row r="81" spans="1:7" x14ac:dyDescent="0.2">
      <c r="B81">
        <v>8</v>
      </c>
      <c r="C81">
        <v>112</v>
      </c>
      <c r="D81">
        <v>192.857</v>
      </c>
      <c r="E81">
        <v>21488</v>
      </c>
      <c r="F81">
        <v>21488</v>
      </c>
    </row>
    <row r="82" spans="1:7" x14ac:dyDescent="0.2">
      <c r="B82">
        <v>9</v>
      </c>
      <c r="C82">
        <v>112</v>
      </c>
      <c r="D82">
        <v>193.571</v>
      </c>
      <c r="E82">
        <v>21568</v>
      </c>
      <c r="F82">
        <v>21568</v>
      </c>
    </row>
    <row r="83" spans="1:7" x14ac:dyDescent="0.2">
      <c r="B83">
        <v>10</v>
      </c>
      <c r="C83">
        <v>112</v>
      </c>
      <c r="D83">
        <v>193.75899999999999</v>
      </c>
      <c r="E83">
        <v>21589</v>
      </c>
      <c r="F83">
        <v>21589</v>
      </c>
    </row>
    <row r="84" spans="1:7" x14ac:dyDescent="0.2">
      <c r="B84">
        <v>11</v>
      </c>
      <c r="C84">
        <v>112</v>
      </c>
      <c r="D84">
        <v>193.089</v>
      </c>
      <c r="E84">
        <v>21514</v>
      </c>
      <c r="F84">
        <v>21514</v>
      </c>
    </row>
    <row r="85" spans="1:7" x14ac:dyDescent="0.2">
      <c r="B85">
        <v>12</v>
      </c>
      <c r="C85">
        <v>112</v>
      </c>
      <c r="D85">
        <v>192.518</v>
      </c>
      <c r="E85">
        <v>21450</v>
      </c>
      <c r="F85">
        <v>21450</v>
      </c>
    </row>
    <row r="86" spans="1:7" x14ac:dyDescent="0.2">
      <c r="A86" t="s">
        <v>8</v>
      </c>
      <c r="B86">
        <v>1</v>
      </c>
      <c r="C86">
        <v>2561</v>
      </c>
      <c r="D86">
        <v>197.18799999999999</v>
      </c>
      <c r="E86">
        <v>504999</v>
      </c>
      <c r="F86">
        <v>504999</v>
      </c>
      <c r="G86">
        <f>D86-D92</f>
        <v>4.2699999999999818</v>
      </c>
    </row>
    <row r="87" spans="1:7" x14ac:dyDescent="0.2">
      <c r="A87" t="s">
        <v>18</v>
      </c>
      <c r="B87">
        <v>2</v>
      </c>
      <c r="C87">
        <v>2561</v>
      </c>
      <c r="D87">
        <v>198.21700000000001</v>
      </c>
      <c r="E87">
        <v>507633</v>
      </c>
      <c r="F87">
        <v>507633</v>
      </c>
      <c r="G87">
        <f>D87-D93</f>
        <v>4.7120000000000175</v>
      </c>
    </row>
    <row r="88" spans="1:7" x14ac:dyDescent="0.2">
      <c r="B88">
        <v>3</v>
      </c>
      <c r="C88">
        <v>2561</v>
      </c>
      <c r="D88">
        <v>198.714</v>
      </c>
      <c r="E88">
        <v>508906</v>
      </c>
      <c r="F88">
        <v>508906</v>
      </c>
      <c r="G88">
        <f t="shared" ref="G88:G91" si="5">D88-D94</f>
        <v>4.7549999999999955</v>
      </c>
    </row>
    <row r="89" spans="1:7" x14ac:dyDescent="0.2">
      <c r="B89">
        <v>4</v>
      </c>
      <c r="C89">
        <v>2561</v>
      </c>
      <c r="D89">
        <v>197.947</v>
      </c>
      <c r="E89">
        <v>506942</v>
      </c>
      <c r="F89">
        <v>506942</v>
      </c>
      <c r="G89">
        <f>D89-D95</f>
        <v>5.5660000000000025</v>
      </c>
    </row>
    <row r="90" spans="1:7" x14ac:dyDescent="0.2">
      <c r="B90">
        <v>5</v>
      </c>
      <c r="C90">
        <v>2561</v>
      </c>
      <c r="D90">
        <v>196.56299999999999</v>
      </c>
      <c r="E90">
        <v>503397</v>
      </c>
      <c r="F90">
        <v>503397</v>
      </c>
      <c r="G90">
        <f>D90-D96</f>
        <v>5.7789999999999964</v>
      </c>
    </row>
    <row r="91" spans="1:7" x14ac:dyDescent="0.2">
      <c r="B91">
        <v>6</v>
      </c>
      <c r="C91">
        <v>2561</v>
      </c>
      <c r="D91">
        <v>195.554</v>
      </c>
      <c r="E91">
        <v>500814</v>
      </c>
      <c r="F91">
        <v>500814</v>
      </c>
      <c r="G91">
        <f t="shared" si="5"/>
        <v>5.5229999999999961</v>
      </c>
    </row>
    <row r="92" spans="1:7" x14ac:dyDescent="0.2">
      <c r="B92">
        <v>7</v>
      </c>
      <c r="C92">
        <v>97</v>
      </c>
      <c r="D92">
        <v>192.91800000000001</v>
      </c>
      <c r="E92">
        <v>18713</v>
      </c>
      <c r="F92">
        <v>18713</v>
      </c>
    </row>
    <row r="93" spans="1:7" x14ac:dyDescent="0.2">
      <c r="B93">
        <v>8</v>
      </c>
      <c r="C93">
        <v>97</v>
      </c>
      <c r="D93">
        <v>193.505</v>
      </c>
      <c r="E93">
        <v>18770</v>
      </c>
      <c r="F93">
        <v>18770</v>
      </c>
    </row>
    <row r="94" spans="1:7" x14ac:dyDescent="0.2">
      <c r="B94">
        <v>9</v>
      </c>
      <c r="C94">
        <v>97</v>
      </c>
      <c r="D94">
        <v>193.959</v>
      </c>
      <c r="E94">
        <v>18717</v>
      </c>
      <c r="F94">
        <v>18717</v>
      </c>
    </row>
    <row r="95" spans="1:7" x14ac:dyDescent="0.2">
      <c r="B95">
        <v>10</v>
      </c>
      <c r="C95">
        <v>97</v>
      </c>
      <c r="D95">
        <v>192.381</v>
      </c>
      <c r="E95">
        <v>18661</v>
      </c>
      <c r="F95">
        <v>18661</v>
      </c>
    </row>
    <row r="96" spans="1:7" x14ac:dyDescent="0.2">
      <c r="B96">
        <v>11</v>
      </c>
      <c r="C96">
        <v>97</v>
      </c>
      <c r="D96">
        <v>190.78399999999999</v>
      </c>
      <c r="E96">
        <v>18506</v>
      </c>
      <c r="F96">
        <v>18506</v>
      </c>
    </row>
    <row r="97" spans="1:7" x14ac:dyDescent="0.2">
      <c r="B97">
        <v>12</v>
      </c>
      <c r="C97">
        <v>97</v>
      </c>
      <c r="D97">
        <v>190.03100000000001</v>
      </c>
      <c r="E97">
        <v>18336</v>
      </c>
      <c r="F97">
        <v>18336</v>
      </c>
    </row>
    <row r="98" spans="1:7" x14ac:dyDescent="0.2">
      <c r="A98" t="s">
        <v>7</v>
      </c>
      <c r="B98">
        <v>1</v>
      </c>
      <c r="C98">
        <v>2733</v>
      </c>
      <c r="D98">
        <v>204.03299999999999</v>
      </c>
      <c r="E98">
        <v>557622</v>
      </c>
      <c r="F98">
        <v>557622</v>
      </c>
      <c r="G98">
        <f>D98-D104</f>
        <v>11.258999999999986</v>
      </c>
    </row>
    <row r="99" spans="1:7" x14ac:dyDescent="0.2">
      <c r="A99" t="s">
        <v>19</v>
      </c>
      <c r="B99">
        <v>2</v>
      </c>
      <c r="C99">
        <v>2733</v>
      </c>
      <c r="D99">
        <v>205.98400000000001</v>
      </c>
      <c r="E99">
        <v>562953</v>
      </c>
      <c r="F99">
        <v>562953</v>
      </c>
      <c r="G99">
        <f t="shared" ref="G99:G103" si="6">D99-D105</f>
        <v>10.961000000000013</v>
      </c>
    </row>
    <row r="100" spans="1:7" x14ac:dyDescent="0.2">
      <c r="B100">
        <v>3</v>
      </c>
      <c r="C100">
        <v>2733</v>
      </c>
      <c r="D100">
        <v>206.98500000000001</v>
      </c>
      <c r="E100">
        <v>565691</v>
      </c>
      <c r="F100">
        <v>565691</v>
      </c>
      <c r="G100">
        <f>D100-D106</f>
        <v>10.992000000000019</v>
      </c>
    </row>
    <row r="101" spans="1:7" x14ac:dyDescent="0.2">
      <c r="B101">
        <v>4</v>
      </c>
      <c r="C101">
        <v>2733</v>
      </c>
      <c r="D101">
        <v>207.536</v>
      </c>
      <c r="E101">
        <v>567197</v>
      </c>
      <c r="F101">
        <v>567197</v>
      </c>
      <c r="G101">
        <f t="shared" si="6"/>
        <v>10.783999999999992</v>
      </c>
    </row>
    <row r="102" spans="1:7" x14ac:dyDescent="0.2">
      <c r="B102">
        <v>5</v>
      </c>
      <c r="C102">
        <v>2733</v>
      </c>
      <c r="D102">
        <v>207.02099999999999</v>
      </c>
      <c r="E102">
        <v>565789</v>
      </c>
      <c r="F102">
        <v>565789</v>
      </c>
      <c r="G102">
        <f t="shared" si="6"/>
        <v>10.202999999999975</v>
      </c>
    </row>
    <row r="103" spans="1:7" x14ac:dyDescent="0.2">
      <c r="B103">
        <v>6</v>
      </c>
      <c r="C103">
        <v>2733</v>
      </c>
      <c r="D103">
        <v>206.267</v>
      </c>
      <c r="E103">
        <v>563728</v>
      </c>
      <c r="F103">
        <v>563728</v>
      </c>
      <c r="G103">
        <f t="shared" si="6"/>
        <v>10.740999999999985</v>
      </c>
    </row>
    <row r="104" spans="1:7" x14ac:dyDescent="0.2">
      <c r="B104">
        <v>7</v>
      </c>
      <c r="C104">
        <v>177</v>
      </c>
      <c r="D104">
        <v>192.774</v>
      </c>
      <c r="E104">
        <v>33944</v>
      </c>
      <c r="F104">
        <v>33944</v>
      </c>
    </row>
    <row r="105" spans="1:7" x14ac:dyDescent="0.2">
      <c r="B105">
        <v>8</v>
      </c>
      <c r="C105">
        <v>177</v>
      </c>
      <c r="D105">
        <v>195.023</v>
      </c>
      <c r="E105">
        <v>34342</v>
      </c>
      <c r="F105">
        <v>34342</v>
      </c>
    </row>
    <row r="106" spans="1:7" x14ac:dyDescent="0.2">
      <c r="B106">
        <v>9</v>
      </c>
      <c r="C106">
        <v>137</v>
      </c>
      <c r="D106">
        <v>195.99299999999999</v>
      </c>
      <c r="E106">
        <v>26577</v>
      </c>
      <c r="F106">
        <v>26577</v>
      </c>
    </row>
    <row r="107" spans="1:7" x14ac:dyDescent="0.2">
      <c r="B107">
        <v>10</v>
      </c>
      <c r="C107">
        <v>137</v>
      </c>
      <c r="D107">
        <v>196.75200000000001</v>
      </c>
      <c r="E107">
        <v>26681</v>
      </c>
      <c r="F107">
        <v>26681</v>
      </c>
    </row>
    <row r="108" spans="1:7" x14ac:dyDescent="0.2">
      <c r="B108">
        <v>11</v>
      </c>
      <c r="C108">
        <v>137</v>
      </c>
      <c r="D108">
        <v>196.81800000000001</v>
      </c>
      <c r="E108">
        <v>26690</v>
      </c>
      <c r="F108">
        <v>26690</v>
      </c>
    </row>
    <row r="109" spans="1:7" x14ac:dyDescent="0.2">
      <c r="B109">
        <v>12</v>
      </c>
      <c r="C109">
        <v>137</v>
      </c>
      <c r="D109">
        <v>195.52600000000001</v>
      </c>
      <c r="E109">
        <v>26650</v>
      </c>
      <c r="F109">
        <v>26650</v>
      </c>
    </row>
    <row r="110" spans="1:7" x14ac:dyDescent="0.2">
      <c r="A110" t="s">
        <v>20</v>
      </c>
      <c r="B110">
        <v>1</v>
      </c>
      <c r="C110">
        <v>2561</v>
      </c>
      <c r="D110">
        <v>205.63499999999999</v>
      </c>
      <c r="E110">
        <v>526630</v>
      </c>
      <c r="F110">
        <v>526630</v>
      </c>
      <c r="G110">
        <f>D110-D116</f>
        <v>9.6569999999999823</v>
      </c>
    </row>
    <row r="111" spans="1:7" x14ac:dyDescent="0.2">
      <c r="B111">
        <v>2</v>
      </c>
      <c r="C111">
        <v>2561</v>
      </c>
      <c r="D111">
        <v>206.709</v>
      </c>
      <c r="E111">
        <v>529383</v>
      </c>
      <c r="F111">
        <v>529383</v>
      </c>
      <c r="G111">
        <f t="shared" ref="G111:G115" si="7">D111-D117</f>
        <v>10.132000000000005</v>
      </c>
    </row>
    <row r="112" spans="1:7" x14ac:dyDescent="0.2">
      <c r="B112">
        <v>3</v>
      </c>
      <c r="C112">
        <v>2561</v>
      </c>
      <c r="D112">
        <v>207.517</v>
      </c>
      <c r="E112">
        <v>531452</v>
      </c>
      <c r="F112">
        <v>531452</v>
      </c>
      <c r="G112">
        <f t="shared" si="7"/>
        <v>10.641999999999996</v>
      </c>
    </row>
    <row r="113" spans="2:7" x14ac:dyDescent="0.2">
      <c r="B113">
        <v>4</v>
      </c>
      <c r="C113">
        <v>2561</v>
      </c>
      <c r="D113">
        <v>206.828</v>
      </c>
      <c r="E113">
        <v>529686</v>
      </c>
      <c r="F113">
        <v>529686</v>
      </c>
      <c r="G113">
        <f t="shared" si="7"/>
        <v>10.033000000000015</v>
      </c>
    </row>
    <row r="114" spans="2:7" x14ac:dyDescent="0.2">
      <c r="B114">
        <v>5</v>
      </c>
      <c r="C114">
        <v>2561</v>
      </c>
      <c r="D114">
        <v>205.428</v>
      </c>
      <c r="E114">
        <v>526101</v>
      </c>
      <c r="F114">
        <v>526101</v>
      </c>
      <c r="G114">
        <f t="shared" si="7"/>
        <v>10.534999999999997</v>
      </c>
    </row>
    <row r="115" spans="2:7" x14ac:dyDescent="0.2">
      <c r="B115">
        <v>6</v>
      </c>
      <c r="C115">
        <v>2561</v>
      </c>
      <c r="D115">
        <v>205.37700000000001</v>
      </c>
      <c r="E115">
        <v>525970</v>
      </c>
      <c r="F115">
        <v>525970</v>
      </c>
      <c r="G115">
        <f t="shared" si="7"/>
        <v>8.9130000000000109</v>
      </c>
    </row>
    <row r="116" spans="2:7" x14ac:dyDescent="0.2">
      <c r="B116">
        <v>7</v>
      </c>
      <c r="C116">
        <v>137</v>
      </c>
      <c r="D116">
        <v>195.97800000000001</v>
      </c>
      <c r="E116">
        <v>26849</v>
      </c>
      <c r="F116">
        <v>26849</v>
      </c>
    </row>
    <row r="117" spans="2:7" x14ac:dyDescent="0.2">
      <c r="B117">
        <v>8</v>
      </c>
      <c r="C117">
        <v>137</v>
      </c>
      <c r="D117">
        <v>196.577</v>
      </c>
      <c r="E117">
        <v>26794</v>
      </c>
      <c r="F117">
        <v>26794</v>
      </c>
    </row>
    <row r="118" spans="2:7" x14ac:dyDescent="0.2">
      <c r="B118">
        <v>9</v>
      </c>
      <c r="C118">
        <v>112</v>
      </c>
      <c r="D118">
        <v>196.875</v>
      </c>
      <c r="E118">
        <v>21938</v>
      </c>
      <c r="F118">
        <v>21938</v>
      </c>
    </row>
    <row r="119" spans="2:7" x14ac:dyDescent="0.2">
      <c r="B119">
        <v>10</v>
      </c>
      <c r="C119">
        <v>112</v>
      </c>
      <c r="D119">
        <v>196.79499999999999</v>
      </c>
      <c r="E119">
        <v>21929</v>
      </c>
      <c r="F119">
        <v>21929</v>
      </c>
    </row>
    <row r="120" spans="2:7" x14ac:dyDescent="0.2">
      <c r="B120">
        <v>11</v>
      </c>
      <c r="C120">
        <v>112</v>
      </c>
      <c r="D120">
        <v>194.893</v>
      </c>
      <c r="E120">
        <v>21716</v>
      </c>
      <c r="F120">
        <v>21716</v>
      </c>
    </row>
    <row r="121" spans="2:7" x14ac:dyDescent="0.2">
      <c r="B121">
        <v>12</v>
      </c>
      <c r="C121">
        <v>112</v>
      </c>
      <c r="D121">
        <v>196.464</v>
      </c>
      <c r="E121">
        <v>21892</v>
      </c>
      <c r="F121">
        <v>2189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FC351-EA7B-014E-95CD-1765976869D4}">
  <dimension ref="A1:R121"/>
  <sheetViews>
    <sheetView topLeftCell="A2" zoomScale="86" workbookViewId="0">
      <selection activeCell="N26" sqref="N26"/>
    </sheetView>
  </sheetViews>
  <sheetFormatPr baseColWidth="10" defaultRowHeight="16" x14ac:dyDescent="0.2"/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  <c r="C2">
        <v>2733</v>
      </c>
      <c r="D2">
        <v>66.045000000000002</v>
      </c>
      <c r="E2">
        <v>180500</v>
      </c>
      <c r="F2">
        <v>180500</v>
      </c>
      <c r="G2">
        <f>D2-D8</f>
        <v>-0.89699999999999136</v>
      </c>
    </row>
    <row r="3" spans="1:18" x14ac:dyDescent="0.2">
      <c r="A3" t="s">
        <v>21</v>
      </c>
      <c r="B3">
        <v>2</v>
      </c>
      <c r="C3">
        <v>2733</v>
      </c>
      <c r="D3">
        <v>69.543999999999997</v>
      </c>
      <c r="E3">
        <v>190064</v>
      </c>
      <c r="F3">
        <v>190064</v>
      </c>
      <c r="G3">
        <f>D3-D9</f>
        <v>0.45099999999999341</v>
      </c>
    </row>
    <row r="4" spans="1:18" x14ac:dyDescent="0.2">
      <c r="B4">
        <v>3</v>
      </c>
      <c r="C4">
        <v>2733</v>
      </c>
      <c r="D4">
        <v>68.521000000000001</v>
      </c>
      <c r="E4">
        <v>187269</v>
      </c>
      <c r="F4">
        <v>187269</v>
      </c>
      <c r="G4">
        <f>D4-D10</f>
        <v>0.46800000000000352</v>
      </c>
      <c r="J4" t="s">
        <v>24</v>
      </c>
    </row>
    <row r="5" spans="1:18" x14ac:dyDescent="0.2">
      <c r="B5">
        <v>4</v>
      </c>
      <c r="C5">
        <v>2733</v>
      </c>
      <c r="D5">
        <v>69.864000000000004</v>
      </c>
      <c r="E5">
        <v>190938</v>
      </c>
      <c r="F5">
        <v>190938</v>
      </c>
      <c r="G5">
        <f>D5-D11</f>
        <v>0.57900000000000773</v>
      </c>
      <c r="J5" t="s">
        <v>22</v>
      </c>
      <c r="K5">
        <v>0</v>
      </c>
      <c r="L5">
        <v>1</v>
      </c>
      <c r="M5">
        <v>2</v>
      </c>
      <c r="N5">
        <v>3</v>
      </c>
      <c r="O5">
        <v>4</v>
      </c>
      <c r="P5" t="s">
        <v>23</v>
      </c>
      <c r="Q5" t="s">
        <v>5</v>
      </c>
      <c r="R5" t="s">
        <v>6</v>
      </c>
    </row>
    <row r="6" spans="1:18" x14ac:dyDescent="0.2">
      <c r="B6">
        <v>5</v>
      </c>
      <c r="C6">
        <v>2733</v>
      </c>
      <c r="D6">
        <v>70.450999999999993</v>
      </c>
      <c r="E6">
        <v>192542</v>
      </c>
      <c r="F6">
        <v>192542</v>
      </c>
      <c r="G6">
        <f>D6-D12</f>
        <v>0.46899999999999409</v>
      </c>
      <c r="J6">
        <v>1</v>
      </c>
      <c r="K6">
        <v>-0.89699999999999136</v>
      </c>
      <c r="L6">
        <v>4.5379999999999825</v>
      </c>
      <c r="M6">
        <v>8.1359999999999957</v>
      </c>
      <c r="N6">
        <v>16.774000000000001</v>
      </c>
      <c r="O6">
        <v>20.431999999999988</v>
      </c>
    </row>
    <row r="7" spans="1:18" x14ac:dyDescent="0.2">
      <c r="B7">
        <v>6</v>
      </c>
      <c r="C7">
        <v>2733</v>
      </c>
      <c r="D7">
        <v>63.829000000000001</v>
      </c>
      <c r="E7">
        <v>174446</v>
      </c>
      <c r="F7">
        <v>174446</v>
      </c>
      <c r="G7">
        <f t="shared" ref="G7" si="0">D7-D13</f>
        <v>-3.0830000000000055</v>
      </c>
      <c r="J7">
        <v>2</v>
      </c>
      <c r="K7">
        <v>0.45099999999999341</v>
      </c>
      <c r="L7">
        <v>6.0910000000000082</v>
      </c>
      <c r="M7">
        <v>12.725999999999999</v>
      </c>
      <c r="N7">
        <v>19.131</v>
      </c>
      <c r="O7">
        <v>19.338999999999999</v>
      </c>
      <c r="P7">
        <f>SLOPE(K7:M7,$K$5:$M$5)</f>
        <v>6.1375000000000028</v>
      </c>
      <c r="Q7">
        <f>AVERAGE(P7:P10)</f>
        <v>6.0492499999999989</v>
      </c>
      <c r="R7">
        <f>(STDEV(P7:P10))/4^(1/2)</f>
        <v>0.25444895526083872</v>
      </c>
    </row>
    <row r="8" spans="1:18" x14ac:dyDescent="0.2">
      <c r="B8">
        <v>7</v>
      </c>
      <c r="C8">
        <v>137</v>
      </c>
      <c r="D8">
        <v>66.941999999999993</v>
      </c>
      <c r="E8">
        <v>9171</v>
      </c>
      <c r="F8">
        <v>9171</v>
      </c>
      <c r="J8">
        <v>3</v>
      </c>
      <c r="K8">
        <v>0.46800000000000352</v>
      </c>
      <c r="L8">
        <v>6.1570000000000107</v>
      </c>
      <c r="M8">
        <v>13.664999999999992</v>
      </c>
      <c r="N8">
        <v>20.326000000000022</v>
      </c>
      <c r="O8">
        <v>18.816999999999979</v>
      </c>
      <c r="P8">
        <f t="shared" ref="P8:P10" si="1">SLOPE(K8:M8,$K$5:$M$5)</f>
        <v>6.5984999999999943</v>
      </c>
    </row>
    <row r="9" spans="1:18" x14ac:dyDescent="0.2">
      <c r="B9">
        <v>8</v>
      </c>
      <c r="C9">
        <v>137</v>
      </c>
      <c r="D9">
        <v>69.093000000000004</v>
      </c>
      <c r="E9">
        <v>9137</v>
      </c>
      <c r="F9">
        <v>9137</v>
      </c>
      <c r="J9">
        <v>4</v>
      </c>
      <c r="K9">
        <v>0.57900000000000773</v>
      </c>
      <c r="L9">
        <v>6.8969999999999914</v>
      </c>
      <c r="M9">
        <v>12.766999999999996</v>
      </c>
      <c r="N9">
        <v>19.65100000000001</v>
      </c>
      <c r="O9">
        <v>18.515999999999991</v>
      </c>
      <c r="P9">
        <f t="shared" si="1"/>
        <v>6.0939999999999941</v>
      </c>
    </row>
    <row r="10" spans="1:18" x14ac:dyDescent="0.2">
      <c r="B10">
        <v>9</v>
      </c>
      <c r="C10">
        <v>137</v>
      </c>
      <c r="D10">
        <v>68.052999999999997</v>
      </c>
      <c r="E10">
        <v>9063</v>
      </c>
      <c r="F10">
        <v>9063</v>
      </c>
      <c r="J10">
        <v>5</v>
      </c>
      <c r="K10">
        <v>0.46899999999999409</v>
      </c>
      <c r="L10">
        <v>5.3460000000000036</v>
      </c>
      <c r="M10">
        <v>11.203000000000003</v>
      </c>
      <c r="N10">
        <v>19.231999999999999</v>
      </c>
      <c r="O10">
        <v>17.445999999999998</v>
      </c>
      <c r="P10">
        <f t="shared" si="1"/>
        <v>5.3670000000000044</v>
      </c>
    </row>
    <row r="11" spans="1:18" x14ac:dyDescent="0.2">
      <c r="B11">
        <v>10</v>
      </c>
      <c r="C11">
        <v>137</v>
      </c>
      <c r="D11">
        <v>69.284999999999997</v>
      </c>
      <c r="E11">
        <v>9314</v>
      </c>
      <c r="F11">
        <v>9314</v>
      </c>
      <c r="J11">
        <v>6</v>
      </c>
      <c r="K11">
        <v>-3.0830000000000055</v>
      </c>
      <c r="L11">
        <v>-2.3269999999999982</v>
      </c>
      <c r="M11">
        <v>1.4569999999999936</v>
      </c>
      <c r="N11">
        <v>14.685000000000002</v>
      </c>
      <c r="O11">
        <v>14.775000000000006</v>
      </c>
    </row>
    <row r="12" spans="1:18" x14ac:dyDescent="0.2">
      <c r="B12">
        <v>11</v>
      </c>
      <c r="C12">
        <v>137</v>
      </c>
      <c r="D12">
        <v>69.981999999999999</v>
      </c>
      <c r="E12">
        <v>9382</v>
      </c>
      <c r="F12">
        <v>9382</v>
      </c>
    </row>
    <row r="13" spans="1:18" x14ac:dyDescent="0.2">
      <c r="B13">
        <v>12</v>
      </c>
      <c r="C13">
        <v>137</v>
      </c>
      <c r="D13">
        <v>66.912000000000006</v>
      </c>
      <c r="E13">
        <v>9167</v>
      </c>
      <c r="F13">
        <v>9167</v>
      </c>
      <c r="J13" t="s">
        <v>25</v>
      </c>
    </row>
    <row r="14" spans="1:18" x14ac:dyDescent="0.2">
      <c r="A14" t="s">
        <v>8</v>
      </c>
      <c r="B14">
        <v>1</v>
      </c>
      <c r="C14">
        <v>2828</v>
      </c>
      <c r="D14">
        <v>193.523</v>
      </c>
      <c r="E14">
        <v>547284</v>
      </c>
      <c r="F14">
        <v>547284</v>
      </c>
      <c r="G14">
        <f>D14-D20</f>
        <v>0.78899999999998727</v>
      </c>
      <c r="J14">
        <v>1</v>
      </c>
      <c r="K14">
        <v>0.78899999999998727</v>
      </c>
      <c r="L14">
        <v>5.5799999999999841</v>
      </c>
      <c r="M14">
        <v>9.429000000000002</v>
      </c>
      <c r="N14">
        <v>20.467999999999989</v>
      </c>
      <c r="O14">
        <v>16.731999999999999</v>
      </c>
    </row>
    <row r="15" spans="1:18" x14ac:dyDescent="0.2">
      <c r="A15" t="s">
        <v>21</v>
      </c>
      <c r="B15">
        <v>2</v>
      </c>
      <c r="C15">
        <v>2828</v>
      </c>
      <c r="D15">
        <v>194.762</v>
      </c>
      <c r="E15">
        <v>550786</v>
      </c>
      <c r="F15">
        <v>550786</v>
      </c>
      <c r="G15">
        <f t="shared" ref="G15:G19" si="2">D15-D21</f>
        <v>0.35499999999998977</v>
      </c>
      <c r="J15">
        <v>2</v>
      </c>
      <c r="K15">
        <v>0.35499999999998977</v>
      </c>
      <c r="L15">
        <v>5.6870000000000118</v>
      </c>
      <c r="M15">
        <v>12.135000000000019</v>
      </c>
      <c r="N15">
        <v>20.375</v>
      </c>
      <c r="O15">
        <v>17.821999999999974</v>
      </c>
      <c r="P15">
        <f>SLOPE(K15:M15,$K$5:$M$5)</f>
        <v>5.8900000000000148</v>
      </c>
      <c r="Q15">
        <f>AVERAGE(P15:P18)</f>
        <v>5.9046250000000065</v>
      </c>
      <c r="R15">
        <f>(STDEV(P15:P18))/4^(1/2)</f>
        <v>7.6792299689921378E-2</v>
      </c>
    </row>
    <row r="16" spans="1:18" x14ac:dyDescent="0.2">
      <c r="B16">
        <v>3</v>
      </c>
      <c r="C16">
        <v>2828</v>
      </c>
      <c r="D16">
        <v>193.59399999999999</v>
      </c>
      <c r="E16">
        <v>547485</v>
      </c>
      <c r="F16">
        <v>547485</v>
      </c>
      <c r="G16">
        <f t="shared" si="2"/>
        <v>0.4369999999999834</v>
      </c>
      <c r="J16">
        <v>3</v>
      </c>
      <c r="K16">
        <v>0.4369999999999834</v>
      </c>
      <c r="L16">
        <v>5.8389999999999986</v>
      </c>
      <c r="M16">
        <v>11.959000000000003</v>
      </c>
      <c r="N16">
        <v>19.40100000000001</v>
      </c>
      <c r="O16">
        <v>17.944000000000017</v>
      </c>
      <c r="P16">
        <f>SLOPE(K16:M16,$K$5:$M$5)</f>
        <v>5.7610000000000099</v>
      </c>
    </row>
    <row r="17" spans="1:16" x14ac:dyDescent="0.2">
      <c r="B17">
        <v>4</v>
      </c>
      <c r="C17">
        <v>2828</v>
      </c>
      <c r="D17">
        <v>193.44300000000001</v>
      </c>
      <c r="E17">
        <v>547058</v>
      </c>
      <c r="F17">
        <v>547058</v>
      </c>
      <c r="G17">
        <f>D17-D23</f>
        <v>0.58500000000000796</v>
      </c>
      <c r="J17">
        <v>4</v>
      </c>
      <c r="K17">
        <v>0.58500000000000796</v>
      </c>
      <c r="L17">
        <v>6.4479999999999791</v>
      </c>
      <c r="M17">
        <v>12.278999999999996</v>
      </c>
      <c r="N17">
        <v>19.378999999999991</v>
      </c>
      <c r="O17">
        <v>17.743000000000023</v>
      </c>
      <c r="P17">
        <f t="shared" ref="P17:P18" si="3">SLOPE(K17:M17,$K$5:$M$5)</f>
        <v>5.8469999999999942</v>
      </c>
    </row>
    <row r="18" spans="1:16" x14ac:dyDescent="0.2">
      <c r="B18">
        <v>5</v>
      </c>
      <c r="C18">
        <v>2828</v>
      </c>
      <c r="D18">
        <v>194.11199999999999</v>
      </c>
      <c r="E18">
        <v>548948</v>
      </c>
      <c r="F18">
        <v>548948</v>
      </c>
      <c r="G18">
        <f t="shared" si="2"/>
        <v>0.41599999999999682</v>
      </c>
      <c r="J18">
        <v>5</v>
      </c>
      <c r="K18">
        <v>0.41599999999999682</v>
      </c>
      <c r="L18">
        <v>5.0360000000000014</v>
      </c>
      <c r="M18">
        <v>12.657000000000011</v>
      </c>
      <c r="N18">
        <v>18.929000000000002</v>
      </c>
      <c r="O18">
        <v>18.087999999999994</v>
      </c>
      <c r="P18">
        <f t="shared" si="3"/>
        <v>6.1205000000000069</v>
      </c>
    </row>
    <row r="19" spans="1:16" x14ac:dyDescent="0.2">
      <c r="B19">
        <v>6</v>
      </c>
      <c r="C19">
        <v>2828</v>
      </c>
      <c r="D19">
        <v>193.52099999999999</v>
      </c>
      <c r="E19">
        <v>547278</v>
      </c>
      <c r="F19">
        <v>547278</v>
      </c>
      <c r="G19">
        <f t="shared" si="2"/>
        <v>1.0749999999999886</v>
      </c>
      <c r="J19">
        <v>6</v>
      </c>
      <c r="K19">
        <v>1.0749999999999886</v>
      </c>
      <c r="L19">
        <v>5.6819999999999879</v>
      </c>
      <c r="M19">
        <v>11.125</v>
      </c>
      <c r="N19">
        <v>18.126000000000005</v>
      </c>
      <c r="O19">
        <v>17.890000000000015</v>
      </c>
    </row>
    <row r="20" spans="1:16" x14ac:dyDescent="0.2">
      <c r="B20">
        <v>7</v>
      </c>
      <c r="C20">
        <v>177</v>
      </c>
      <c r="D20">
        <v>192.73400000000001</v>
      </c>
      <c r="E20">
        <v>33937</v>
      </c>
      <c r="F20">
        <v>33937</v>
      </c>
    </row>
    <row r="21" spans="1:16" x14ac:dyDescent="0.2">
      <c r="B21">
        <v>8</v>
      </c>
      <c r="C21">
        <v>177</v>
      </c>
      <c r="D21">
        <v>194.40700000000001</v>
      </c>
      <c r="E21">
        <v>34056</v>
      </c>
      <c r="F21">
        <v>34056</v>
      </c>
    </row>
    <row r="22" spans="1:16" x14ac:dyDescent="0.2">
      <c r="B22">
        <v>9</v>
      </c>
      <c r="C22">
        <v>177</v>
      </c>
      <c r="D22">
        <v>193.15700000000001</v>
      </c>
      <c r="E22">
        <v>33941</v>
      </c>
      <c r="F22">
        <v>33941</v>
      </c>
    </row>
    <row r="23" spans="1:16" x14ac:dyDescent="0.2">
      <c r="B23">
        <v>10</v>
      </c>
      <c r="C23">
        <v>177</v>
      </c>
      <c r="D23">
        <v>192.858</v>
      </c>
      <c r="E23">
        <v>33743</v>
      </c>
      <c r="F23">
        <v>33743</v>
      </c>
    </row>
    <row r="24" spans="1:16" x14ac:dyDescent="0.2">
      <c r="B24">
        <v>11</v>
      </c>
      <c r="C24">
        <v>177</v>
      </c>
      <c r="D24">
        <v>193.696</v>
      </c>
      <c r="E24">
        <v>33824</v>
      </c>
      <c r="F24">
        <v>33824</v>
      </c>
    </row>
    <row r="25" spans="1:16" x14ac:dyDescent="0.2">
      <c r="B25">
        <v>12</v>
      </c>
      <c r="C25">
        <v>177</v>
      </c>
      <c r="D25">
        <v>192.446</v>
      </c>
      <c r="E25">
        <v>33709</v>
      </c>
      <c r="F25">
        <v>33709</v>
      </c>
    </row>
    <row r="26" spans="1:16" x14ac:dyDescent="0.2">
      <c r="A26" t="s">
        <v>7</v>
      </c>
      <c r="B26">
        <v>1</v>
      </c>
      <c r="C26">
        <v>2377</v>
      </c>
      <c r="D26">
        <v>177.41399999999999</v>
      </c>
      <c r="E26">
        <v>421713</v>
      </c>
      <c r="F26">
        <v>421713</v>
      </c>
      <c r="G26">
        <f t="shared" ref="G26:G31" si="4">D26-D32</f>
        <v>4.5379999999999825</v>
      </c>
    </row>
    <row r="27" spans="1:16" x14ac:dyDescent="0.2">
      <c r="A27" t="s">
        <v>16</v>
      </c>
      <c r="B27">
        <v>2</v>
      </c>
      <c r="C27">
        <v>2377</v>
      </c>
      <c r="D27">
        <v>182.34</v>
      </c>
      <c r="E27">
        <v>433422</v>
      </c>
      <c r="F27">
        <v>433422</v>
      </c>
      <c r="G27">
        <f t="shared" si="4"/>
        <v>6.0910000000000082</v>
      </c>
    </row>
    <row r="28" spans="1:16" x14ac:dyDescent="0.2">
      <c r="B28">
        <v>3</v>
      </c>
      <c r="C28">
        <v>2377</v>
      </c>
      <c r="D28">
        <v>182.185</v>
      </c>
      <c r="E28">
        <v>433053</v>
      </c>
      <c r="F28">
        <v>433053</v>
      </c>
      <c r="G28">
        <f t="shared" si="4"/>
        <v>6.1570000000000107</v>
      </c>
    </row>
    <row r="29" spans="1:16" x14ac:dyDescent="0.2">
      <c r="B29">
        <v>4</v>
      </c>
      <c r="C29">
        <v>2377</v>
      </c>
      <c r="D29">
        <v>183.315</v>
      </c>
      <c r="E29">
        <v>435739</v>
      </c>
      <c r="F29">
        <v>435739</v>
      </c>
      <c r="G29">
        <f t="shared" si="4"/>
        <v>6.8969999999999914</v>
      </c>
    </row>
    <row r="30" spans="1:16" x14ac:dyDescent="0.2">
      <c r="B30">
        <v>5</v>
      </c>
      <c r="C30">
        <v>2377</v>
      </c>
      <c r="D30">
        <v>180.66800000000001</v>
      </c>
      <c r="E30">
        <v>429449</v>
      </c>
      <c r="F30">
        <v>429449</v>
      </c>
      <c r="G30">
        <f t="shared" si="4"/>
        <v>5.3460000000000036</v>
      </c>
    </row>
    <row r="31" spans="1:16" x14ac:dyDescent="0.2">
      <c r="B31">
        <v>6</v>
      </c>
      <c r="C31">
        <v>2377</v>
      </c>
      <c r="D31">
        <v>173.566</v>
      </c>
      <c r="E31">
        <v>412567</v>
      </c>
      <c r="F31">
        <v>412567</v>
      </c>
      <c r="G31">
        <f t="shared" si="4"/>
        <v>-2.3269999999999982</v>
      </c>
    </row>
    <row r="32" spans="1:16" x14ac:dyDescent="0.2">
      <c r="B32">
        <v>7</v>
      </c>
      <c r="C32">
        <v>177</v>
      </c>
      <c r="D32">
        <v>172.876</v>
      </c>
      <c r="E32">
        <v>30599</v>
      </c>
      <c r="F32">
        <v>30599</v>
      </c>
    </row>
    <row r="33" spans="1:7" x14ac:dyDescent="0.2">
      <c r="B33">
        <v>8</v>
      </c>
      <c r="C33">
        <v>177</v>
      </c>
      <c r="D33">
        <v>176.249</v>
      </c>
      <c r="E33">
        <v>30842</v>
      </c>
      <c r="F33">
        <v>30842</v>
      </c>
    </row>
    <row r="34" spans="1:7" x14ac:dyDescent="0.2">
      <c r="B34">
        <v>9</v>
      </c>
      <c r="C34">
        <v>177</v>
      </c>
      <c r="D34">
        <v>176.02799999999999</v>
      </c>
      <c r="E34">
        <v>30980</v>
      </c>
      <c r="F34">
        <v>30980</v>
      </c>
    </row>
    <row r="35" spans="1:7" x14ac:dyDescent="0.2">
      <c r="B35">
        <v>10</v>
      </c>
      <c r="C35">
        <v>177</v>
      </c>
      <c r="D35">
        <v>176.41800000000001</v>
      </c>
      <c r="E35">
        <v>31049</v>
      </c>
      <c r="F35">
        <v>31049</v>
      </c>
    </row>
    <row r="36" spans="1:7" x14ac:dyDescent="0.2">
      <c r="B36">
        <v>11</v>
      </c>
      <c r="C36">
        <v>177</v>
      </c>
      <c r="D36">
        <v>175.322</v>
      </c>
      <c r="E36">
        <v>31209</v>
      </c>
      <c r="F36">
        <v>31209</v>
      </c>
    </row>
    <row r="37" spans="1:7" x14ac:dyDescent="0.2">
      <c r="B37">
        <v>12</v>
      </c>
      <c r="C37">
        <v>177</v>
      </c>
      <c r="D37">
        <v>175.893</v>
      </c>
      <c r="E37">
        <v>31133</v>
      </c>
      <c r="F37">
        <v>31133</v>
      </c>
    </row>
    <row r="38" spans="1:7" x14ac:dyDescent="0.2">
      <c r="A38" t="s">
        <v>8</v>
      </c>
      <c r="B38">
        <v>1</v>
      </c>
      <c r="C38">
        <v>2733</v>
      </c>
      <c r="D38">
        <v>181.38399999999999</v>
      </c>
      <c r="E38">
        <v>495722</v>
      </c>
      <c r="F38">
        <v>495722</v>
      </c>
      <c r="G38">
        <f>D38-D44</f>
        <v>5.5799999999999841</v>
      </c>
    </row>
    <row r="39" spans="1:7" x14ac:dyDescent="0.2">
      <c r="A39" t="s">
        <v>16</v>
      </c>
      <c r="B39">
        <v>2</v>
      </c>
      <c r="C39">
        <v>2733</v>
      </c>
      <c r="D39">
        <v>183.09100000000001</v>
      </c>
      <c r="E39">
        <v>500389</v>
      </c>
      <c r="F39">
        <v>500389</v>
      </c>
      <c r="G39">
        <f>D39-D45</f>
        <v>5.6870000000000118</v>
      </c>
    </row>
    <row r="40" spans="1:7" x14ac:dyDescent="0.2">
      <c r="B40">
        <v>3</v>
      </c>
      <c r="C40">
        <v>2733</v>
      </c>
      <c r="D40">
        <v>182.601</v>
      </c>
      <c r="E40">
        <v>499048</v>
      </c>
      <c r="F40">
        <v>499048</v>
      </c>
      <c r="G40">
        <f>D40-D46</f>
        <v>5.8389999999999986</v>
      </c>
    </row>
    <row r="41" spans="1:7" x14ac:dyDescent="0.2">
      <c r="B41">
        <v>4</v>
      </c>
      <c r="C41">
        <v>2733</v>
      </c>
      <c r="D41">
        <v>182.81399999999999</v>
      </c>
      <c r="E41">
        <v>499631</v>
      </c>
      <c r="F41">
        <v>499631</v>
      </c>
      <c r="G41">
        <f t="shared" ref="G41:G42" si="5">D41-D47</f>
        <v>6.4479999999999791</v>
      </c>
    </row>
    <row r="42" spans="1:7" x14ac:dyDescent="0.2">
      <c r="B42">
        <v>5</v>
      </c>
      <c r="C42">
        <v>2733</v>
      </c>
      <c r="D42">
        <v>182.95599999999999</v>
      </c>
      <c r="E42">
        <v>500018</v>
      </c>
      <c r="F42">
        <v>500018</v>
      </c>
      <c r="G42">
        <f t="shared" si="5"/>
        <v>5.0360000000000014</v>
      </c>
    </row>
    <row r="43" spans="1:7" x14ac:dyDescent="0.2">
      <c r="B43">
        <v>6</v>
      </c>
      <c r="C43">
        <v>2733</v>
      </c>
      <c r="D43">
        <v>183.30699999999999</v>
      </c>
      <c r="E43">
        <v>500978</v>
      </c>
      <c r="F43">
        <v>500978</v>
      </c>
      <c r="G43">
        <f>D43-D49</f>
        <v>5.6819999999999879</v>
      </c>
    </row>
    <row r="44" spans="1:7" x14ac:dyDescent="0.2">
      <c r="B44">
        <v>7</v>
      </c>
      <c r="C44">
        <v>112</v>
      </c>
      <c r="D44">
        <v>175.804</v>
      </c>
      <c r="E44">
        <v>19690</v>
      </c>
      <c r="F44">
        <v>19690</v>
      </c>
    </row>
    <row r="45" spans="1:7" x14ac:dyDescent="0.2">
      <c r="B45">
        <v>8</v>
      </c>
      <c r="C45">
        <v>112</v>
      </c>
      <c r="D45">
        <v>177.404</v>
      </c>
      <c r="E45">
        <v>19802</v>
      </c>
      <c r="F45">
        <v>19802</v>
      </c>
    </row>
    <row r="46" spans="1:7" x14ac:dyDescent="0.2">
      <c r="B46">
        <v>9</v>
      </c>
      <c r="C46">
        <v>112</v>
      </c>
      <c r="D46">
        <v>176.762</v>
      </c>
      <c r="E46">
        <v>19775</v>
      </c>
      <c r="F46">
        <v>19775</v>
      </c>
    </row>
    <row r="47" spans="1:7" x14ac:dyDescent="0.2">
      <c r="B47">
        <v>10</v>
      </c>
      <c r="C47">
        <v>112</v>
      </c>
      <c r="D47">
        <v>176.36600000000001</v>
      </c>
      <c r="E47">
        <v>19753</v>
      </c>
      <c r="F47">
        <v>19753</v>
      </c>
    </row>
    <row r="48" spans="1:7" x14ac:dyDescent="0.2">
      <c r="B48">
        <v>11</v>
      </c>
      <c r="C48">
        <v>112</v>
      </c>
      <c r="D48">
        <v>177.92</v>
      </c>
      <c r="E48">
        <v>19927</v>
      </c>
      <c r="F48">
        <v>19927</v>
      </c>
    </row>
    <row r="49" spans="1:7" x14ac:dyDescent="0.2">
      <c r="B49">
        <v>12</v>
      </c>
      <c r="C49">
        <v>112</v>
      </c>
      <c r="D49">
        <v>177.625</v>
      </c>
      <c r="E49">
        <v>19894</v>
      </c>
      <c r="F49">
        <v>19894</v>
      </c>
    </row>
    <row r="50" spans="1:7" x14ac:dyDescent="0.2">
      <c r="A50" t="s">
        <v>7</v>
      </c>
      <c r="B50">
        <v>1</v>
      </c>
      <c r="C50">
        <v>3024</v>
      </c>
      <c r="D50">
        <v>186.547</v>
      </c>
      <c r="E50">
        <v>564119</v>
      </c>
      <c r="F50">
        <v>564119</v>
      </c>
      <c r="G50">
        <f>D50-D56</f>
        <v>8.1359999999999957</v>
      </c>
    </row>
    <row r="51" spans="1:7" x14ac:dyDescent="0.2">
      <c r="A51" t="s">
        <v>17</v>
      </c>
      <c r="B51">
        <v>2</v>
      </c>
      <c r="C51">
        <v>3024</v>
      </c>
      <c r="D51">
        <v>190.95500000000001</v>
      </c>
      <c r="E51">
        <v>577448</v>
      </c>
      <c r="F51">
        <v>577448</v>
      </c>
      <c r="G51">
        <f>D51-D57</f>
        <v>12.725999999999999</v>
      </c>
    </row>
    <row r="52" spans="1:7" x14ac:dyDescent="0.2">
      <c r="B52">
        <v>3</v>
      </c>
      <c r="C52">
        <v>3024</v>
      </c>
      <c r="D52">
        <v>190.774</v>
      </c>
      <c r="E52">
        <v>576900</v>
      </c>
      <c r="F52">
        <v>576900</v>
      </c>
      <c r="G52">
        <f>D52-D58</f>
        <v>13.664999999999992</v>
      </c>
    </row>
    <row r="53" spans="1:7" x14ac:dyDescent="0.2">
      <c r="B53">
        <v>4</v>
      </c>
      <c r="C53">
        <v>3024</v>
      </c>
      <c r="D53">
        <v>191.30699999999999</v>
      </c>
      <c r="E53">
        <v>578512</v>
      </c>
      <c r="F53">
        <v>578512</v>
      </c>
      <c r="G53">
        <f t="shared" ref="G53" si="6">D53-D59</f>
        <v>12.766999999999996</v>
      </c>
    </row>
    <row r="54" spans="1:7" x14ac:dyDescent="0.2">
      <c r="B54">
        <v>5</v>
      </c>
      <c r="C54">
        <v>3024</v>
      </c>
      <c r="D54">
        <v>189.619</v>
      </c>
      <c r="E54">
        <v>573407</v>
      </c>
      <c r="F54">
        <v>573407</v>
      </c>
      <c r="G54">
        <f>D54-D60</f>
        <v>11.203000000000003</v>
      </c>
    </row>
    <row r="55" spans="1:7" x14ac:dyDescent="0.2">
      <c r="B55">
        <v>6</v>
      </c>
      <c r="C55">
        <v>3024</v>
      </c>
      <c r="D55">
        <v>181.80699999999999</v>
      </c>
      <c r="E55">
        <v>549783</v>
      </c>
      <c r="F55">
        <v>549783</v>
      </c>
      <c r="G55">
        <f>D55-D61</f>
        <v>1.4569999999999936</v>
      </c>
    </row>
    <row r="56" spans="1:7" x14ac:dyDescent="0.2">
      <c r="B56">
        <v>7</v>
      </c>
      <c r="C56">
        <v>192</v>
      </c>
      <c r="D56">
        <v>178.411</v>
      </c>
      <c r="E56">
        <v>34255</v>
      </c>
      <c r="F56">
        <v>34255</v>
      </c>
    </row>
    <row r="57" spans="1:7" x14ac:dyDescent="0.2">
      <c r="B57">
        <v>8</v>
      </c>
      <c r="C57">
        <v>192</v>
      </c>
      <c r="D57">
        <v>178.22900000000001</v>
      </c>
      <c r="E57">
        <v>34604</v>
      </c>
      <c r="F57">
        <v>34604</v>
      </c>
    </row>
    <row r="58" spans="1:7" x14ac:dyDescent="0.2">
      <c r="B58">
        <v>9</v>
      </c>
      <c r="C58">
        <v>137</v>
      </c>
      <c r="D58">
        <v>177.10900000000001</v>
      </c>
      <c r="E58">
        <v>24675</v>
      </c>
      <c r="F58">
        <v>24675</v>
      </c>
    </row>
    <row r="59" spans="1:7" x14ac:dyDescent="0.2">
      <c r="B59">
        <v>10</v>
      </c>
      <c r="C59">
        <v>137</v>
      </c>
      <c r="D59">
        <v>178.54</v>
      </c>
      <c r="E59">
        <v>24871</v>
      </c>
      <c r="F59">
        <v>24871</v>
      </c>
    </row>
    <row r="60" spans="1:7" x14ac:dyDescent="0.2">
      <c r="B60">
        <v>11</v>
      </c>
      <c r="C60">
        <v>137</v>
      </c>
      <c r="D60">
        <v>178.416</v>
      </c>
      <c r="E60">
        <v>24854</v>
      </c>
      <c r="F60">
        <v>24854</v>
      </c>
    </row>
    <row r="61" spans="1:7" x14ac:dyDescent="0.2">
      <c r="B61">
        <v>12</v>
      </c>
      <c r="C61">
        <v>137</v>
      </c>
      <c r="D61">
        <v>180.35</v>
      </c>
      <c r="E61">
        <v>24708</v>
      </c>
      <c r="F61">
        <v>24708</v>
      </c>
    </row>
    <row r="62" spans="1:7" x14ac:dyDescent="0.2">
      <c r="A62" t="s">
        <v>8</v>
      </c>
      <c r="B62">
        <v>1</v>
      </c>
      <c r="C62">
        <v>2828</v>
      </c>
      <c r="D62">
        <v>190.04900000000001</v>
      </c>
      <c r="E62">
        <v>537459</v>
      </c>
      <c r="F62">
        <v>537459</v>
      </c>
      <c r="G62">
        <f t="shared" ref="G62:G67" si="7">D62-D68</f>
        <v>9.429000000000002</v>
      </c>
    </row>
    <row r="63" spans="1:7" x14ac:dyDescent="0.2">
      <c r="A63" t="s">
        <v>17</v>
      </c>
      <c r="B63">
        <v>2</v>
      </c>
      <c r="C63">
        <v>2828</v>
      </c>
      <c r="D63">
        <v>192.54400000000001</v>
      </c>
      <c r="E63">
        <v>544514</v>
      </c>
      <c r="F63">
        <v>544514</v>
      </c>
      <c r="G63">
        <f t="shared" si="7"/>
        <v>12.135000000000019</v>
      </c>
    </row>
    <row r="64" spans="1:7" x14ac:dyDescent="0.2">
      <c r="B64">
        <v>3</v>
      </c>
      <c r="C64">
        <v>2828</v>
      </c>
      <c r="D64">
        <v>191.71899999999999</v>
      </c>
      <c r="E64">
        <v>542181</v>
      </c>
      <c r="F64">
        <v>542181</v>
      </c>
      <c r="G64">
        <f t="shared" si="7"/>
        <v>11.959000000000003</v>
      </c>
    </row>
    <row r="65" spans="1:7" x14ac:dyDescent="0.2">
      <c r="B65">
        <v>4</v>
      </c>
      <c r="C65">
        <v>2828</v>
      </c>
      <c r="D65">
        <v>191.76499999999999</v>
      </c>
      <c r="E65">
        <v>542311</v>
      </c>
      <c r="F65">
        <v>542311</v>
      </c>
      <c r="G65">
        <f t="shared" si="7"/>
        <v>12.278999999999996</v>
      </c>
    </row>
    <row r="66" spans="1:7" x14ac:dyDescent="0.2">
      <c r="B66">
        <v>5</v>
      </c>
      <c r="C66">
        <v>2828</v>
      </c>
      <c r="D66">
        <v>192.01900000000001</v>
      </c>
      <c r="E66">
        <v>543029</v>
      </c>
      <c r="F66">
        <v>543029</v>
      </c>
      <c r="G66">
        <f t="shared" si="7"/>
        <v>12.657000000000011</v>
      </c>
    </row>
    <row r="67" spans="1:7" x14ac:dyDescent="0.2">
      <c r="B67">
        <v>6</v>
      </c>
      <c r="C67">
        <v>2828</v>
      </c>
      <c r="D67">
        <v>191.279</v>
      </c>
      <c r="E67">
        <v>540938</v>
      </c>
      <c r="F67">
        <v>540938</v>
      </c>
      <c r="G67">
        <f t="shared" si="7"/>
        <v>11.125</v>
      </c>
    </row>
    <row r="68" spans="1:7" x14ac:dyDescent="0.2">
      <c r="B68">
        <v>7</v>
      </c>
      <c r="C68">
        <v>208</v>
      </c>
      <c r="D68">
        <v>180.62</v>
      </c>
      <c r="E68">
        <v>37777</v>
      </c>
      <c r="F68">
        <v>37777</v>
      </c>
    </row>
    <row r="69" spans="1:7" x14ac:dyDescent="0.2">
      <c r="B69">
        <v>8</v>
      </c>
      <c r="C69">
        <v>208</v>
      </c>
      <c r="D69">
        <v>180.40899999999999</v>
      </c>
      <c r="E69">
        <v>37941</v>
      </c>
      <c r="F69">
        <v>37941</v>
      </c>
    </row>
    <row r="70" spans="1:7" x14ac:dyDescent="0.2">
      <c r="B70">
        <v>9</v>
      </c>
      <c r="C70">
        <v>208</v>
      </c>
      <c r="D70">
        <v>179.76</v>
      </c>
      <c r="E70">
        <v>37598</v>
      </c>
      <c r="F70">
        <v>37598</v>
      </c>
    </row>
    <row r="71" spans="1:7" x14ac:dyDescent="0.2">
      <c r="B71">
        <v>10</v>
      </c>
      <c r="C71">
        <v>208</v>
      </c>
      <c r="D71">
        <v>179.48599999999999</v>
      </c>
      <c r="E71">
        <v>37333</v>
      </c>
      <c r="F71">
        <v>37333</v>
      </c>
    </row>
    <row r="72" spans="1:7" x14ac:dyDescent="0.2">
      <c r="B72">
        <v>11</v>
      </c>
      <c r="C72">
        <v>208</v>
      </c>
      <c r="D72">
        <v>179.36199999999999</v>
      </c>
      <c r="E72">
        <v>37361</v>
      </c>
      <c r="F72">
        <v>37361</v>
      </c>
    </row>
    <row r="73" spans="1:7" x14ac:dyDescent="0.2">
      <c r="B73">
        <v>12</v>
      </c>
      <c r="C73">
        <v>208</v>
      </c>
      <c r="D73">
        <v>180.154</v>
      </c>
      <c r="E73">
        <v>37680</v>
      </c>
      <c r="F73">
        <v>37680</v>
      </c>
    </row>
    <row r="74" spans="1:7" x14ac:dyDescent="0.2">
      <c r="A74" t="s">
        <v>7</v>
      </c>
      <c r="B74">
        <v>1</v>
      </c>
      <c r="C74">
        <v>2377</v>
      </c>
      <c r="D74">
        <v>201.56200000000001</v>
      </c>
      <c r="E74">
        <v>479114</v>
      </c>
      <c r="F74">
        <v>479114</v>
      </c>
      <c r="G74">
        <f>D74-D80</f>
        <v>16.774000000000001</v>
      </c>
    </row>
    <row r="75" spans="1:7" x14ac:dyDescent="0.2">
      <c r="A75" t="s">
        <v>18</v>
      </c>
      <c r="B75">
        <v>2</v>
      </c>
      <c r="C75">
        <v>2377</v>
      </c>
      <c r="D75">
        <v>204.93199999999999</v>
      </c>
      <c r="E75">
        <v>487123</v>
      </c>
      <c r="F75">
        <v>487123</v>
      </c>
      <c r="G75">
        <f>D75-D81</f>
        <v>19.131</v>
      </c>
    </row>
    <row r="76" spans="1:7" x14ac:dyDescent="0.2">
      <c r="B76">
        <v>3</v>
      </c>
      <c r="C76">
        <v>2377</v>
      </c>
      <c r="D76">
        <v>204.87100000000001</v>
      </c>
      <c r="E76">
        <v>486979</v>
      </c>
      <c r="F76">
        <v>486979</v>
      </c>
      <c r="G76">
        <f>D76-D82</f>
        <v>20.326000000000022</v>
      </c>
    </row>
    <row r="77" spans="1:7" x14ac:dyDescent="0.2">
      <c r="B77">
        <v>4</v>
      </c>
      <c r="C77">
        <v>2377</v>
      </c>
      <c r="D77">
        <v>205.07400000000001</v>
      </c>
      <c r="E77">
        <v>487460</v>
      </c>
      <c r="F77">
        <v>487460</v>
      </c>
      <c r="G77">
        <f t="shared" ref="G77:G78" si="8">D77-D83</f>
        <v>19.65100000000001</v>
      </c>
    </row>
    <row r="78" spans="1:7" x14ac:dyDescent="0.2">
      <c r="B78">
        <v>5</v>
      </c>
      <c r="C78">
        <v>2377</v>
      </c>
      <c r="D78">
        <v>204.02699999999999</v>
      </c>
      <c r="E78">
        <v>484972</v>
      </c>
      <c r="F78">
        <v>484972</v>
      </c>
      <c r="G78">
        <f t="shared" si="8"/>
        <v>19.231999999999999</v>
      </c>
    </row>
    <row r="79" spans="1:7" x14ac:dyDescent="0.2">
      <c r="B79">
        <v>6</v>
      </c>
      <c r="C79">
        <v>2377</v>
      </c>
      <c r="D79">
        <v>198.52500000000001</v>
      </c>
      <c r="E79">
        <v>471895</v>
      </c>
      <c r="F79">
        <v>471895</v>
      </c>
      <c r="G79">
        <f>D79-D85</f>
        <v>14.685000000000002</v>
      </c>
    </row>
    <row r="80" spans="1:7" x14ac:dyDescent="0.2">
      <c r="B80">
        <v>7</v>
      </c>
      <c r="C80">
        <v>156</v>
      </c>
      <c r="D80">
        <v>184.78800000000001</v>
      </c>
      <c r="E80">
        <v>28827</v>
      </c>
      <c r="F80">
        <v>28827</v>
      </c>
    </row>
    <row r="81" spans="1:7" x14ac:dyDescent="0.2">
      <c r="B81">
        <v>8</v>
      </c>
      <c r="C81">
        <v>156</v>
      </c>
      <c r="D81">
        <v>185.80099999999999</v>
      </c>
      <c r="E81">
        <v>28829</v>
      </c>
      <c r="F81">
        <v>28829</v>
      </c>
    </row>
    <row r="82" spans="1:7" x14ac:dyDescent="0.2">
      <c r="B82">
        <v>9</v>
      </c>
      <c r="C82">
        <v>156</v>
      </c>
      <c r="D82">
        <v>184.54499999999999</v>
      </c>
      <c r="E82">
        <v>28945</v>
      </c>
      <c r="F82">
        <v>28945</v>
      </c>
    </row>
    <row r="83" spans="1:7" x14ac:dyDescent="0.2">
      <c r="B83">
        <v>10</v>
      </c>
      <c r="C83">
        <v>156</v>
      </c>
      <c r="D83">
        <v>185.423</v>
      </c>
      <c r="E83">
        <v>29238</v>
      </c>
      <c r="F83">
        <v>29238</v>
      </c>
    </row>
    <row r="84" spans="1:7" x14ac:dyDescent="0.2">
      <c r="B84">
        <v>11</v>
      </c>
      <c r="C84">
        <v>156</v>
      </c>
      <c r="D84">
        <v>184.79499999999999</v>
      </c>
      <c r="E84">
        <v>29296</v>
      </c>
      <c r="F84">
        <v>29296</v>
      </c>
    </row>
    <row r="85" spans="1:7" x14ac:dyDescent="0.2">
      <c r="B85">
        <v>12</v>
      </c>
      <c r="C85">
        <v>156</v>
      </c>
      <c r="D85">
        <v>183.84</v>
      </c>
      <c r="E85">
        <v>28991</v>
      </c>
      <c r="F85">
        <v>28991</v>
      </c>
    </row>
    <row r="86" spans="1:7" x14ac:dyDescent="0.2">
      <c r="A86" t="s">
        <v>8</v>
      </c>
      <c r="B86">
        <v>1</v>
      </c>
      <c r="C86">
        <v>2733</v>
      </c>
      <c r="D86">
        <v>202.89699999999999</v>
      </c>
      <c r="E86">
        <v>554517</v>
      </c>
      <c r="F86">
        <v>554517</v>
      </c>
      <c r="G86">
        <f>D86-D92</f>
        <v>20.467999999999989</v>
      </c>
    </row>
    <row r="87" spans="1:7" x14ac:dyDescent="0.2">
      <c r="A87" t="s">
        <v>18</v>
      </c>
      <c r="B87">
        <v>2</v>
      </c>
      <c r="C87">
        <v>2733</v>
      </c>
      <c r="D87">
        <v>204.72300000000001</v>
      </c>
      <c r="E87">
        <v>559509</v>
      </c>
      <c r="F87">
        <v>559509</v>
      </c>
      <c r="G87">
        <f t="shared" ref="G87:G90" si="9">D87-D93</f>
        <v>20.375</v>
      </c>
    </row>
    <row r="88" spans="1:7" x14ac:dyDescent="0.2">
      <c r="B88">
        <v>3</v>
      </c>
      <c r="C88">
        <v>2733</v>
      </c>
      <c r="D88">
        <v>204.52600000000001</v>
      </c>
      <c r="E88">
        <v>558970</v>
      </c>
      <c r="F88">
        <v>558970</v>
      </c>
      <c r="G88">
        <f t="shared" si="9"/>
        <v>19.40100000000001</v>
      </c>
    </row>
    <row r="89" spans="1:7" x14ac:dyDescent="0.2">
      <c r="B89">
        <v>4</v>
      </c>
      <c r="C89">
        <v>2733</v>
      </c>
      <c r="D89">
        <v>205.21799999999999</v>
      </c>
      <c r="E89">
        <v>560860</v>
      </c>
      <c r="F89">
        <v>560860</v>
      </c>
      <c r="G89">
        <f t="shared" si="9"/>
        <v>19.378999999999991</v>
      </c>
    </row>
    <row r="90" spans="1:7" x14ac:dyDescent="0.2">
      <c r="B90">
        <v>5</v>
      </c>
      <c r="C90">
        <v>2733</v>
      </c>
      <c r="D90">
        <v>204.99100000000001</v>
      </c>
      <c r="E90">
        <v>560240</v>
      </c>
      <c r="F90">
        <v>560240</v>
      </c>
      <c r="G90">
        <f t="shared" si="9"/>
        <v>18.929000000000002</v>
      </c>
    </row>
    <row r="91" spans="1:7" x14ac:dyDescent="0.2">
      <c r="B91">
        <v>6</v>
      </c>
      <c r="C91">
        <v>2733</v>
      </c>
      <c r="D91">
        <v>204.26</v>
      </c>
      <c r="E91">
        <v>558242</v>
      </c>
      <c r="F91">
        <v>558242</v>
      </c>
      <c r="G91">
        <f>D91-D97</f>
        <v>18.126000000000005</v>
      </c>
    </row>
    <row r="92" spans="1:7" x14ac:dyDescent="0.2">
      <c r="B92">
        <v>7</v>
      </c>
      <c r="C92">
        <v>112</v>
      </c>
      <c r="D92">
        <v>182.429</v>
      </c>
      <c r="E92">
        <v>21104</v>
      </c>
      <c r="F92">
        <v>21104</v>
      </c>
    </row>
    <row r="93" spans="1:7" x14ac:dyDescent="0.2">
      <c r="B93">
        <v>8</v>
      </c>
      <c r="C93">
        <v>112</v>
      </c>
      <c r="D93">
        <v>184.34800000000001</v>
      </c>
      <c r="E93">
        <v>21207</v>
      </c>
      <c r="F93">
        <v>21207</v>
      </c>
    </row>
    <row r="94" spans="1:7" x14ac:dyDescent="0.2">
      <c r="B94">
        <v>9</v>
      </c>
      <c r="C94">
        <v>112</v>
      </c>
      <c r="D94">
        <v>185.125</v>
      </c>
      <c r="E94">
        <v>21336</v>
      </c>
      <c r="F94">
        <v>21336</v>
      </c>
    </row>
    <row r="95" spans="1:7" x14ac:dyDescent="0.2">
      <c r="B95">
        <v>10</v>
      </c>
      <c r="C95">
        <v>112</v>
      </c>
      <c r="D95">
        <v>185.839</v>
      </c>
      <c r="E95">
        <v>21262</v>
      </c>
      <c r="F95">
        <v>21262</v>
      </c>
    </row>
    <row r="96" spans="1:7" x14ac:dyDescent="0.2">
      <c r="B96">
        <v>11</v>
      </c>
      <c r="C96">
        <v>112</v>
      </c>
      <c r="D96">
        <v>186.06200000000001</v>
      </c>
      <c r="E96">
        <v>21063</v>
      </c>
      <c r="F96">
        <v>21063</v>
      </c>
    </row>
    <row r="97" spans="1:7" x14ac:dyDescent="0.2">
      <c r="B97">
        <v>12</v>
      </c>
      <c r="C97">
        <v>112</v>
      </c>
      <c r="D97">
        <v>186.13399999999999</v>
      </c>
      <c r="E97">
        <v>21183</v>
      </c>
      <c r="F97">
        <v>21183</v>
      </c>
    </row>
    <row r="98" spans="1:7" x14ac:dyDescent="0.2">
      <c r="A98" t="s">
        <v>7</v>
      </c>
      <c r="B98">
        <v>1</v>
      </c>
      <c r="C98">
        <v>2733</v>
      </c>
      <c r="D98">
        <v>206.69499999999999</v>
      </c>
      <c r="E98">
        <v>564898</v>
      </c>
      <c r="F98">
        <v>564898</v>
      </c>
      <c r="G98">
        <f>D98-D104</f>
        <v>20.431999999999988</v>
      </c>
    </row>
    <row r="99" spans="1:7" x14ac:dyDescent="0.2">
      <c r="A99" t="s">
        <v>19</v>
      </c>
      <c r="B99">
        <v>2</v>
      </c>
      <c r="C99">
        <v>2733</v>
      </c>
      <c r="D99">
        <v>209.36799999999999</v>
      </c>
      <c r="E99">
        <v>572202</v>
      </c>
      <c r="F99">
        <v>572202</v>
      </c>
      <c r="G99">
        <f>D99-D105</f>
        <v>19.338999999999999</v>
      </c>
    </row>
    <row r="100" spans="1:7" x14ac:dyDescent="0.2">
      <c r="B100">
        <v>3</v>
      </c>
      <c r="C100">
        <v>2733</v>
      </c>
      <c r="D100">
        <v>209.47399999999999</v>
      </c>
      <c r="E100">
        <v>572492</v>
      </c>
      <c r="F100">
        <v>572492</v>
      </c>
      <c r="G100">
        <f>D100-D106</f>
        <v>18.816999999999979</v>
      </c>
    </row>
    <row r="101" spans="1:7" x14ac:dyDescent="0.2">
      <c r="B101">
        <v>4</v>
      </c>
      <c r="C101">
        <v>2733</v>
      </c>
      <c r="D101">
        <v>209.88800000000001</v>
      </c>
      <c r="E101">
        <v>573623</v>
      </c>
      <c r="F101">
        <v>573623</v>
      </c>
      <c r="G101">
        <f t="shared" ref="G101" si="10">D101-D107</f>
        <v>18.515999999999991</v>
      </c>
    </row>
    <row r="102" spans="1:7" x14ac:dyDescent="0.2">
      <c r="B102">
        <v>5</v>
      </c>
      <c r="C102">
        <v>2733</v>
      </c>
      <c r="D102">
        <v>209.256</v>
      </c>
      <c r="E102">
        <v>571897</v>
      </c>
      <c r="F102">
        <v>571897</v>
      </c>
      <c r="G102">
        <f>D102-D108</f>
        <v>17.445999999999998</v>
      </c>
    </row>
    <row r="103" spans="1:7" x14ac:dyDescent="0.2">
      <c r="B103">
        <v>6</v>
      </c>
      <c r="C103">
        <v>2733</v>
      </c>
      <c r="D103">
        <v>203.928</v>
      </c>
      <c r="E103">
        <v>557335</v>
      </c>
      <c r="F103">
        <v>557335</v>
      </c>
      <c r="G103">
        <f>D103-D109</f>
        <v>14.775000000000006</v>
      </c>
    </row>
    <row r="104" spans="1:7" x14ac:dyDescent="0.2">
      <c r="B104">
        <v>7</v>
      </c>
      <c r="C104">
        <v>137</v>
      </c>
      <c r="D104">
        <v>186.26300000000001</v>
      </c>
      <c r="E104">
        <v>25518</v>
      </c>
      <c r="F104">
        <v>25518</v>
      </c>
    </row>
    <row r="105" spans="1:7" x14ac:dyDescent="0.2">
      <c r="B105">
        <v>8</v>
      </c>
      <c r="C105">
        <v>137</v>
      </c>
      <c r="D105">
        <v>190.029</v>
      </c>
      <c r="E105">
        <v>25760</v>
      </c>
      <c r="F105">
        <v>25760</v>
      </c>
    </row>
    <row r="106" spans="1:7" x14ac:dyDescent="0.2">
      <c r="B106">
        <v>9</v>
      </c>
      <c r="C106">
        <v>137</v>
      </c>
      <c r="D106">
        <v>190.65700000000001</v>
      </c>
      <c r="E106">
        <v>26120</v>
      </c>
      <c r="F106">
        <v>26120</v>
      </c>
    </row>
    <row r="107" spans="1:7" x14ac:dyDescent="0.2">
      <c r="B107">
        <v>10</v>
      </c>
      <c r="C107">
        <v>137</v>
      </c>
      <c r="D107">
        <v>191.37200000000001</v>
      </c>
      <c r="E107">
        <v>26218</v>
      </c>
      <c r="F107">
        <v>26218</v>
      </c>
    </row>
    <row r="108" spans="1:7" x14ac:dyDescent="0.2">
      <c r="B108">
        <v>11</v>
      </c>
      <c r="C108">
        <v>137</v>
      </c>
      <c r="D108">
        <v>191.81</v>
      </c>
      <c r="E108">
        <v>26278</v>
      </c>
      <c r="F108">
        <v>26278</v>
      </c>
    </row>
    <row r="109" spans="1:7" x14ac:dyDescent="0.2">
      <c r="B109">
        <v>12</v>
      </c>
      <c r="C109">
        <v>137</v>
      </c>
      <c r="D109">
        <v>189.15299999999999</v>
      </c>
      <c r="E109">
        <v>25914</v>
      </c>
      <c r="F109">
        <v>25914</v>
      </c>
    </row>
    <row r="110" spans="1:7" x14ac:dyDescent="0.2">
      <c r="A110" t="s">
        <v>20</v>
      </c>
      <c r="B110">
        <v>1</v>
      </c>
      <c r="C110">
        <v>2828</v>
      </c>
      <c r="D110">
        <v>210.15199999999999</v>
      </c>
      <c r="E110">
        <v>594309</v>
      </c>
      <c r="F110">
        <v>594309</v>
      </c>
      <c r="G110">
        <f>D110-D116</f>
        <v>16.731999999999999</v>
      </c>
    </row>
    <row r="111" spans="1:7" x14ac:dyDescent="0.2">
      <c r="B111">
        <v>2</v>
      </c>
      <c r="C111">
        <v>2828</v>
      </c>
      <c r="D111">
        <v>211.02699999999999</v>
      </c>
      <c r="E111">
        <v>596785</v>
      </c>
      <c r="F111">
        <v>596785</v>
      </c>
      <c r="G111">
        <f t="shared" ref="G111:G114" si="11">D111-D117</f>
        <v>17.821999999999974</v>
      </c>
    </row>
    <row r="112" spans="1:7" x14ac:dyDescent="0.2">
      <c r="B112">
        <v>3</v>
      </c>
      <c r="C112">
        <v>2828</v>
      </c>
      <c r="D112">
        <v>210.328</v>
      </c>
      <c r="E112">
        <v>594808</v>
      </c>
      <c r="F112">
        <v>594808</v>
      </c>
      <c r="G112">
        <f t="shared" si="11"/>
        <v>17.944000000000017</v>
      </c>
    </row>
    <row r="113" spans="2:7" x14ac:dyDescent="0.2">
      <c r="B113">
        <v>4</v>
      </c>
      <c r="C113">
        <v>2828</v>
      </c>
      <c r="D113">
        <v>211.19300000000001</v>
      </c>
      <c r="E113">
        <v>597255</v>
      </c>
      <c r="F113">
        <v>597255</v>
      </c>
      <c r="G113">
        <f t="shared" si="11"/>
        <v>17.743000000000023</v>
      </c>
    </row>
    <row r="114" spans="2:7" x14ac:dyDescent="0.2">
      <c r="B114">
        <v>5</v>
      </c>
      <c r="C114">
        <v>2828</v>
      </c>
      <c r="D114">
        <v>210.97499999999999</v>
      </c>
      <c r="E114">
        <v>596636</v>
      </c>
      <c r="F114">
        <v>596636</v>
      </c>
      <c r="G114">
        <f t="shared" si="11"/>
        <v>18.087999999999994</v>
      </c>
    </row>
    <row r="115" spans="2:7" x14ac:dyDescent="0.2">
      <c r="B115">
        <v>6</v>
      </c>
      <c r="C115">
        <v>2828</v>
      </c>
      <c r="D115">
        <v>210.87</v>
      </c>
      <c r="E115">
        <v>596341</v>
      </c>
      <c r="F115">
        <v>596341</v>
      </c>
      <c r="G115">
        <f>D115-D121</f>
        <v>17.890000000000015</v>
      </c>
    </row>
    <row r="116" spans="2:7" x14ac:dyDescent="0.2">
      <c r="B116">
        <v>7</v>
      </c>
      <c r="C116">
        <v>112</v>
      </c>
      <c r="D116">
        <v>193.42</v>
      </c>
      <c r="E116">
        <v>21663</v>
      </c>
      <c r="F116">
        <v>21663</v>
      </c>
    </row>
    <row r="117" spans="2:7" x14ac:dyDescent="0.2">
      <c r="B117">
        <v>8</v>
      </c>
      <c r="C117">
        <v>112</v>
      </c>
      <c r="D117">
        <v>193.20500000000001</v>
      </c>
      <c r="E117">
        <v>21639</v>
      </c>
      <c r="F117">
        <v>21639</v>
      </c>
    </row>
    <row r="118" spans="2:7" x14ac:dyDescent="0.2">
      <c r="B118">
        <v>9</v>
      </c>
      <c r="C118">
        <v>151</v>
      </c>
      <c r="D118">
        <v>192.38399999999999</v>
      </c>
      <c r="E118">
        <v>29050</v>
      </c>
      <c r="F118">
        <v>29050</v>
      </c>
    </row>
    <row r="119" spans="2:7" x14ac:dyDescent="0.2">
      <c r="B119">
        <v>10</v>
      </c>
      <c r="C119">
        <v>151</v>
      </c>
      <c r="D119">
        <v>193.45</v>
      </c>
      <c r="E119">
        <v>29211</v>
      </c>
      <c r="F119">
        <v>29211</v>
      </c>
    </row>
    <row r="120" spans="2:7" x14ac:dyDescent="0.2">
      <c r="B120">
        <v>11</v>
      </c>
      <c r="C120">
        <v>151</v>
      </c>
      <c r="D120">
        <v>192.887</v>
      </c>
      <c r="E120">
        <v>29126</v>
      </c>
      <c r="F120">
        <v>29126</v>
      </c>
    </row>
    <row r="121" spans="2:7" x14ac:dyDescent="0.2">
      <c r="B121">
        <v>12</v>
      </c>
      <c r="C121">
        <v>151</v>
      </c>
      <c r="D121">
        <v>192.98</v>
      </c>
      <c r="E121">
        <v>29140</v>
      </c>
      <c r="F121">
        <v>2914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5DC3E-87AC-284E-8426-004D5A428A3A}">
  <dimension ref="A1:R121"/>
  <sheetViews>
    <sheetView tabSelected="1" topLeftCell="E1" zoomScale="50" workbookViewId="0">
      <selection activeCell="H19" sqref="H19"/>
    </sheetView>
  </sheetViews>
  <sheetFormatPr baseColWidth="10" defaultRowHeight="16" x14ac:dyDescent="0.2"/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</row>
    <row r="3" spans="1:18" x14ac:dyDescent="0.2">
      <c r="A3" t="s">
        <v>21</v>
      </c>
      <c r="B3">
        <v>2</v>
      </c>
    </row>
    <row r="4" spans="1:18" x14ac:dyDescent="0.2">
      <c r="B4">
        <v>3</v>
      </c>
      <c r="J4" t="s">
        <v>24</v>
      </c>
    </row>
    <row r="5" spans="1:18" x14ac:dyDescent="0.2">
      <c r="B5">
        <v>4</v>
      </c>
      <c r="J5" t="s">
        <v>22</v>
      </c>
      <c r="K5">
        <v>0</v>
      </c>
      <c r="L5">
        <v>1</v>
      </c>
      <c r="M5">
        <v>2</v>
      </c>
      <c r="N5">
        <v>3</v>
      </c>
      <c r="O5">
        <v>4</v>
      </c>
      <c r="P5" t="s">
        <v>23</v>
      </c>
      <c r="Q5" t="s">
        <v>5</v>
      </c>
    </row>
    <row r="6" spans="1:18" x14ac:dyDescent="0.2">
      <c r="B6">
        <v>5</v>
      </c>
      <c r="J6">
        <v>1</v>
      </c>
      <c r="K6">
        <v>0</v>
      </c>
      <c r="L6">
        <v>0</v>
      </c>
      <c r="M6">
        <v>1.2560000000000002</v>
      </c>
      <c r="N6">
        <v>6.1500000000000057</v>
      </c>
      <c r="O6">
        <v>9.4499999999999886</v>
      </c>
    </row>
    <row r="7" spans="1:18" x14ac:dyDescent="0.2">
      <c r="B7">
        <v>6</v>
      </c>
      <c r="J7">
        <v>2</v>
      </c>
      <c r="K7">
        <v>0</v>
      </c>
      <c r="L7">
        <v>0</v>
      </c>
      <c r="M7">
        <v>1.8000000000000114</v>
      </c>
      <c r="N7">
        <v>5.6590000000000202</v>
      </c>
      <c r="O7">
        <v>10.38900000000001</v>
      </c>
      <c r="P7">
        <f>SLOPE(M7:O7,$M$5:$O$5)</f>
        <v>4.2944999999999993</v>
      </c>
      <c r="Q7">
        <f>AVERAGE(P7:P10)</f>
        <v>3.9806250000000034</v>
      </c>
      <c r="R7">
        <f>(STDEV(P7:P10))/4^(1/2)</f>
        <v>0.12720920678813433</v>
      </c>
    </row>
    <row r="8" spans="1:18" x14ac:dyDescent="0.2">
      <c r="B8">
        <v>7</v>
      </c>
      <c r="J8">
        <v>3</v>
      </c>
      <c r="K8">
        <v>0</v>
      </c>
      <c r="L8">
        <v>0</v>
      </c>
      <c r="M8">
        <v>2.0289999999999964</v>
      </c>
      <c r="N8">
        <v>6.188999999999993</v>
      </c>
      <c r="O8">
        <v>9.40300000000002</v>
      </c>
      <c r="P8">
        <f>SLOPE(M8:O8,$M$5:$O$5)</f>
        <v>3.6870000000000118</v>
      </c>
    </row>
    <row r="9" spans="1:18" x14ac:dyDescent="0.2">
      <c r="B9">
        <v>8</v>
      </c>
      <c r="J9">
        <v>4</v>
      </c>
      <c r="K9">
        <v>0</v>
      </c>
      <c r="L9">
        <v>0</v>
      </c>
      <c r="M9">
        <v>2.0410000000000252</v>
      </c>
      <c r="N9">
        <v>6.0459999999999923</v>
      </c>
      <c r="O9">
        <v>9.8460000000000036</v>
      </c>
      <c r="P9">
        <f>SLOPE(M9:O9,$M$5:$O$5)</f>
        <v>3.9024999999999892</v>
      </c>
    </row>
    <row r="10" spans="1:18" x14ac:dyDescent="0.2">
      <c r="B10">
        <v>9</v>
      </c>
      <c r="J10">
        <v>5</v>
      </c>
      <c r="K10">
        <v>0</v>
      </c>
      <c r="L10">
        <v>0</v>
      </c>
      <c r="M10">
        <v>1.7259999999999991</v>
      </c>
      <c r="N10">
        <v>5.86099999999999</v>
      </c>
      <c r="O10">
        <v>9.8030000000000257</v>
      </c>
      <c r="P10">
        <f>SLOPE(M10:O10,$M$5:$O$5)</f>
        <v>4.0385000000000133</v>
      </c>
    </row>
    <row r="11" spans="1:18" x14ac:dyDescent="0.2">
      <c r="B11">
        <v>10</v>
      </c>
      <c r="J11">
        <v>6</v>
      </c>
      <c r="K11">
        <v>0</v>
      </c>
      <c r="L11">
        <v>0</v>
      </c>
      <c r="M11">
        <v>1.8180000000000121</v>
      </c>
      <c r="N11">
        <v>5.1929999999999836</v>
      </c>
      <c r="O11">
        <v>9.695999999999998</v>
      </c>
    </row>
    <row r="12" spans="1:18" x14ac:dyDescent="0.2">
      <c r="B12">
        <v>11</v>
      </c>
      <c r="J12" t="s">
        <v>5</v>
      </c>
      <c r="K12">
        <v>0</v>
      </c>
      <c r="L12">
        <v>0</v>
      </c>
      <c r="M12">
        <f>AVERAGE(M7:M10)</f>
        <v>1.899000000000008</v>
      </c>
      <c r="N12">
        <f t="shared" ref="N12:O12" si="0">AVERAGE(N7:N10)</f>
        <v>5.9387499999999989</v>
      </c>
      <c r="O12">
        <f t="shared" si="0"/>
        <v>9.8602500000000148</v>
      </c>
    </row>
    <row r="13" spans="1:18" x14ac:dyDescent="0.2">
      <c r="B13">
        <v>12</v>
      </c>
      <c r="J13" t="s">
        <v>25</v>
      </c>
    </row>
    <row r="14" spans="1:18" x14ac:dyDescent="0.2">
      <c r="A14" t="s">
        <v>8</v>
      </c>
      <c r="B14">
        <v>1</v>
      </c>
      <c r="J14">
        <v>1</v>
      </c>
      <c r="K14">
        <v>0</v>
      </c>
      <c r="L14">
        <v>0</v>
      </c>
      <c r="M14">
        <v>2.5649999999999977</v>
      </c>
      <c r="N14">
        <v>5.1610000000000014</v>
      </c>
      <c r="O14">
        <v>9.0200000000000102</v>
      </c>
    </row>
    <row r="15" spans="1:18" x14ac:dyDescent="0.2">
      <c r="A15" t="s">
        <v>21</v>
      </c>
      <c r="B15">
        <v>2</v>
      </c>
      <c r="J15">
        <v>2</v>
      </c>
      <c r="K15">
        <v>0</v>
      </c>
      <c r="L15">
        <v>0</v>
      </c>
      <c r="M15">
        <v>1.7400000000000091</v>
      </c>
      <c r="N15">
        <v>5.4490000000000123</v>
      </c>
      <c r="O15">
        <v>9.7280000000000086</v>
      </c>
      <c r="P15">
        <f>SLOPE(M15:O15,$M$5:$O$5)</f>
        <v>3.9939999999999998</v>
      </c>
      <c r="Q15">
        <f>AVERAGE(P15:P18)</f>
        <v>4.3450000000000024</v>
      </c>
      <c r="R15">
        <f>(STDEV(P15:P18))/4^(1/2)</f>
        <v>0.17712930775754418</v>
      </c>
    </row>
    <row r="16" spans="1:18" x14ac:dyDescent="0.2">
      <c r="B16">
        <v>3</v>
      </c>
      <c r="J16">
        <v>3</v>
      </c>
      <c r="K16">
        <v>0</v>
      </c>
      <c r="L16">
        <v>0</v>
      </c>
      <c r="M16">
        <v>1.9429999999999836</v>
      </c>
      <c r="N16">
        <v>6.0229999999999961</v>
      </c>
      <c r="O16">
        <v>10.213999999999999</v>
      </c>
      <c r="P16">
        <f>SLOPE(M16:O16,$M$5:$O$5)</f>
        <v>4.1355000000000075</v>
      </c>
    </row>
    <row r="17" spans="1:16" x14ac:dyDescent="0.2">
      <c r="B17">
        <v>4</v>
      </c>
      <c r="J17">
        <v>4</v>
      </c>
      <c r="K17">
        <v>0</v>
      </c>
      <c r="L17">
        <v>0</v>
      </c>
      <c r="M17">
        <v>1.9070000000000107</v>
      </c>
      <c r="N17">
        <v>6.8400000000000034</v>
      </c>
      <c r="O17">
        <v>10.834000000000003</v>
      </c>
      <c r="P17">
        <f>SLOPE(M17:O17,$M$5:$O$5)</f>
        <v>4.4634999999999962</v>
      </c>
    </row>
    <row r="18" spans="1:16" x14ac:dyDescent="0.2">
      <c r="B18">
        <v>5</v>
      </c>
      <c r="J18">
        <v>5</v>
      </c>
      <c r="K18">
        <v>0</v>
      </c>
      <c r="L18">
        <v>0</v>
      </c>
      <c r="M18">
        <v>1.8069999999999879</v>
      </c>
      <c r="N18">
        <v>6.2230000000000132</v>
      </c>
      <c r="O18">
        <v>11.381</v>
      </c>
      <c r="P18">
        <f>SLOPE(M18:O18,$M$5:$O$5)</f>
        <v>4.7870000000000061</v>
      </c>
    </row>
    <row r="19" spans="1:16" x14ac:dyDescent="0.2">
      <c r="B19">
        <v>6</v>
      </c>
      <c r="J19">
        <v>6</v>
      </c>
      <c r="K19">
        <v>0</v>
      </c>
      <c r="L19">
        <v>0</v>
      </c>
      <c r="M19">
        <v>1.6189999999999998</v>
      </c>
      <c r="N19">
        <v>5.7719999999999914</v>
      </c>
      <c r="O19">
        <v>10.084000000000003</v>
      </c>
    </row>
    <row r="20" spans="1:16" x14ac:dyDescent="0.2">
      <c r="B20">
        <v>7</v>
      </c>
      <c r="K20">
        <v>0</v>
      </c>
      <c r="L20">
        <v>0</v>
      </c>
      <c r="M20">
        <f>AVERAGE(M15:M18)</f>
        <v>1.8492499999999978</v>
      </c>
      <c r="N20">
        <f t="shared" ref="N20:O20" si="1">AVERAGE(N15:N18)</f>
        <v>6.1337500000000063</v>
      </c>
      <c r="O20">
        <f t="shared" si="1"/>
        <v>10.539250000000003</v>
      </c>
    </row>
    <row r="21" spans="1:16" x14ac:dyDescent="0.2">
      <c r="B21">
        <v>8</v>
      </c>
    </row>
    <row r="22" spans="1:16" x14ac:dyDescent="0.2">
      <c r="B22">
        <v>9</v>
      </c>
    </row>
    <row r="23" spans="1:16" x14ac:dyDescent="0.2">
      <c r="B23">
        <v>10</v>
      </c>
    </row>
    <row r="24" spans="1:16" x14ac:dyDescent="0.2">
      <c r="B24">
        <v>11</v>
      </c>
    </row>
    <row r="25" spans="1:16" x14ac:dyDescent="0.2">
      <c r="B25">
        <v>12</v>
      </c>
    </row>
    <row r="26" spans="1:16" x14ac:dyDescent="0.2">
      <c r="A26" t="s">
        <v>7</v>
      </c>
      <c r="B26">
        <v>1</v>
      </c>
    </row>
    <row r="27" spans="1:16" x14ac:dyDescent="0.2">
      <c r="A27" t="s">
        <v>16</v>
      </c>
      <c r="B27">
        <v>2</v>
      </c>
    </row>
    <row r="28" spans="1:16" x14ac:dyDescent="0.2">
      <c r="B28">
        <v>3</v>
      </c>
    </row>
    <row r="29" spans="1:16" x14ac:dyDescent="0.2">
      <c r="B29">
        <v>4</v>
      </c>
    </row>
    <row r="30" spans="1:16" x14ac:dyDescent="0.2">
      <c r="B30">
        <v>5</v>
      </c>
    </row>
    <row r="31" spans="1:16" x14ac:dyDescent="0.2">
      <c r="B31">
        <v>6</v>
      </c>
    </row>
    <row r="32" spans="1:16" x14ac:dyDescent="0.2">
      <c r="B32">
        <v>7</v>
      </c>
    </row>
    <row r="33" spans="1:2" x14ac:dyDescent="0.2">
      <c r="B33">
        <v>8</v>
      </c>
    </row>
    <row r="34" spans="1:2" x14ac:dyDescent="0.2">
      <c r="B34">
        <v>9</v>
      </c>
    </row>
    <row r="35" spans="1:2" x14ac:dyDescent="0.2">
      <c r="B35">
        <v>10</v>
      </c>
    </row>
    <row r="36" spans="1:2" x14ac:dyDescent="0.2">
      <c r="B36">
        <v>11</v>
      </c>
    </row>
    <row r="37" spans="1:2" x14ac:dyDescent="0.2">
      <c r="B37">
        <v>12</v>
      </c>
    </row>
    <row r="38" spans="1:2" x14ac:dyDescent="0.2">
      <c r="A38" t="s">
        <v>8</v>
      </c>
      <c r="B38">
        <v>1</v>
      </c>
    </row>
    <row r="39" spans="1:2" x14ac:dyDescent="0.2">
      <c r="A39" t="s">
        <v>16</v>
      </c>
      <c r="B39">
        <v>2</v>
      </c>
    </row>
    <row r="40" spans="1:2" x14ac:dyDescent="0.2">
      <c r="B40">
        <v>3</v>
      </c>
    </row>
    <row r="41" spans="1:2" x14ac:dyDescent="0.2">
      <c r="B41">
        <v>4</v>
      </c>
    </row>
    <row r="42" spans="1:2" x14ac:dyDescent="0.2">
      <c r="B42">
        <v>5</v>
      </c>
    </row>
    <row r="43" spans="1:2" x14ac:dyDescent="0.2">
      <c r="B43">
        <v>6</v>
      </c>
    </row>
    <row r="44" spans="1:2" x14ac:dyDescent="0.2">
      <c r="B44">
        <v>7</v>
      </c>
    </row>
    <row r="45" spans="1:2" x14ac:dyDescent="0.2">
      <c r="B45">
        <v>8</v>
      </c>
    </row>
    <row r="46" spans="1:2" x14ac:dyDescent="0.2">
      <c r="B46">
        <v>9</v>
      </c>
    </row>
    <row r="47" spans="1:2" x14ac:dyDescent="0.2">
      <c r="B47">
        <v>10</v>
      </c>
    </row>
    <row r="48" spans="1:2" x14ac:dyDescent="0.2">
      <c r="B48">
        <v>11</v>
      </c>
    </row>
    <row r="49" spans="1:7" x14ac:dyDescent="0.2">
      <c r="B49">
        <v>12</v>
      </c>
    </row>
    <row r="50" spans="1:7" x14ac:dyDescent="0.2">
      <c r="A50" t="s">
        <v>7</v>
      </c>
      <c r="B50">
        <v>1</v>
      </c>
      <c r="C50">
        <v>2472</v>
      </c>
      <c r="D50">
        <v>181.17599999999999</v>
      </c>
      <c r="E50">
        <v>447867</v>
      </c>
      <c r="F50">
        <v>447867</v>
      </c>
      <c r="G50">
        <f>D50-D56</f>
        <v>1.2560000000000002</v>
      </c>
    </row>
    <row r="51" spans="1:7" x14ac:dyDescent="0.2">
      <c r="A51" t="s">
        <v>17</v>
      </c>
      <c r="B51">
        <v>2</v>
      </c>
      <c r="C51">
        <v>2472</v>
      </c>
      <c r="D51">
        <v>182.47900000000001</v>
      </c>
      <c r="E51">
        <v>451089</v>
      </c>
      <c r="F51">
        <v>451089</v>
      </c>
      <c r="G51">
        <f t="shared" ref="G51:G55" si="2">D51-D57</f>
        <v>1.8000000000000114</v>
      </c>
    </row>
    <row r="52" spans="1:7" x14ac:dyDescent="0.2">
      <c r="B52">
        <v>3</v>
      </c>
      <c r="C52">
        <v>2472</v>
      </c>
      <c r="D52">
        <v>183.47499999999999</v>
      </c>
      <c r="E52">
        <v>453549</v>
      </c>
      <c r="F52">
        <v>453549</v>
      </c>
      <c r="G52">
        <f t="shared" si="2"/>
        <v>2.0289999999999964</v>
      </c>
    </row>
    <row r="53" spans="1:7" x14ac:dyDescent="0.2">
      <c r="B53">
        <v>4</v>
      </c>
      <c r="C53">
        <v>2472</v>
      </c>
      <c r="D53">
        <v>183.47900000000001</v>
      </c>
      <c r="E53">
        <v>453560</v>
      </c>
      <c r="F53">
        <v>453560</v>
      </c>
      <c r="G53">
        <f t="shared" si="2"/>
        <v>2.0410000000000252</v>
      </c>
    </row>
    <row r="54" spans="1:7" x14ac:dyDescent="0.2">
      <c r="B54">
        <v>5</v>
      </c>
      <c r="C54">
        <v>2472</v>
      </c>
      <c r="D54">
        <v>182.655</v>
      </c>
      <c r="E54">
        <v>451522</v>
      </c>
      <c r="F54">
        <v>451522</v>
      </c>
      <c r="G54">
        <f t="shared" si="2"/>
        <v>1.7259999999999991</v>
      </c>
    </row>
    <row r="55" spans="1:7" x14ac:dyDescent="0.2">
      <c r="B55">
        <v>6</v>
      </c>
      <c r="C55">
        <v>2472</v>
      </c>
      <c r="D55">
        <v>181.92500000000001</v>
      </c>
      <c r="E55">
        <v>449719</v>
      </c>
      <c r="F55">
        <v>449719</v>
      </c>
      <c r="G55">
        <f t="shared" si="2"/>
        <v>1.8180000000000121</v>
      </c>
    </row>
    <row r="56" spans="1:7" x14ac:dyDescent="0.2">
      <c r="B56">
        <v>7</v>
      </c>
      <c r="C56">
        <v>112</v>
      </c>
      <c r="D56">
        <v>179.92</v>
      </c>
      <c r="E56">
        <v>20151</v>
      </c>
      <c r="F56">
        <v>20151</v>
      </c>
    </row>
    <row r="57" spans="1:7" x14ac:dyDescent="0.2">
      <c r="B57">
        <v>8</v>
      </c>
      <c r="C57">
        <v>112</v>
      </c>
      <c r="D57">
        <v>180.679</v>
      </c>
      <c r="E57">
        <v>20236</v>
      </c>
      <c r="F57">
        <v>20236</v>
      </c>
    </row>
    <row r="58" spans="1:7" x14ac:dyDescent="0.2">
      <c r="B58">
        <v>9</v>
      </c>
      <c r="C58">
        <v>112</v>
      </c>
      <c r="D58">
        <v>181.446</v>
      </c>
      <c r="E58">
        <v>20322</v>
      </c>
      <c r="F58">
        <v>20322</v>
      </c>
    </row>
    <row r="59" spans="1:7" x14ac:dyDescent="0.2">
      <c r="B59">
        <v>10</v>
      </c>
      <c r="C59">
        <v>112</v>
      </c>
      <c r="D59">
        <v>181.43799999999999</v>
      </c>
      <c r="E59">
        <v>20321</v>
      </c>
      <c r="F59">
        <v>20321</v>
      </c>
    </row>
    <row r="60" spans="1:7" x14ac:dyDescent="0.2">
      <c r="B60">
        <v>11</v>
      </c>
      <c r="C60">
        <v>112</v>
      </c>
      <c r="D60">
        <v>180.929</v>
      </c>
      <c r="E60">
        <v>20264</v>
      </c>
      <c r="F60">
        <v>20264</v>
      </c>
    </row>
    <row r="61" spans="1:7" x14ac:dyDescent="0.2">
      <c r="B61">
        <v>12</v>
      </c>
      <c r="C61">
        <v>112</v>
      </c>
      <c r="D61">
        <v>180.107</v>
      </c>
      <c r="E61">
        <v>20172</v>
      </c>
      <c r="F61">
        <v>20172</v>
      </c>
    </row>
    <row r="62" spans="1:7" x14ac:dyDescent="0.2">
      <c r="A62" t="s">
        <v>8</v>
      </c>
      <c r="B62">
        <v>1</v>
      </c>
      <c r="C62">
        <v>2377</v>
      </c>
      <c r="D62">
        <v>184.79900000000001</v>
      </c>
      <c r="E62">
        <v>439268</v>
      </c>
      <c r="F62">
        <v>439268</v>
      </c>
      <c r="G62">
        <f>D62-D68</f>
        <v>2.5649999999999977</v>
      </c>
    </row>
    <row r="63" spans="1:7" x14ac:dyDescent="0.2">
      <c r="A63" t="s">
        <v>17</v>
      </c>
      <c r="B63">
        <v>2</v>
      </c>
      <c r="C63">
        <v>2377</v>
      </c>
      <c r="D63">
        <v>185.21600000000001</v>
      </c>
      <c r="E63">
        <v>440259</v>
      </c>
      <c r="F63">
        <v>440259</v>
      </c>
      <c r="G63">
        <f t="shared" ref="G63:G67" si="3">D63-D69</f>
        <v>1.7400000000000091</v>
      </c>
    </row>
    <row r="64" spans="1:7" x14ac:dyDescent="0.2">
      <c r="B64">
        <v>3</v>
      </c>
      <c r="C64">
        <v>2377</v>
      </c>
      <c r="D64">
        <v>184.7</v>
      </c>
      <c r="E64">
        <v>439031</v>
      </c>
      <c r="F64">
        <v>439031</v>
      </c>
      <c r="G64">
        <f t="shared" si="3"/>
        <v>1.9429999999999836</v>
      </c>
    </row>
    <row r="65" spans="1:7" x14ac:dyDescent="0.2">
      <c r="B65">
        <v>4</v>
      </c>
      <c r="C65">
        <v>2377</v>
      </c>
      <c r="D65">
        <v>184.05500000000001</v>
      </c>
      <c r="E65">
        <v>437499</v>
      </c>
      <c r="F65">
        <v>437499</v>
      </c>
      <c r="G65">
        <f t="shared" si="3"/>
        <v>1.9070000000000107</v>
      </c>
    </row>
    <row r="66" spans="1:7" x14ac:dyDescent="0.2">
      <c r="B66">
        <v>5</v>
      </c>
      <c r="C66">
        <v>2377</v>
      </c>
      <c r="D66">
        <v>182.73699999999999</v>
      </c>
      <c r="E66">
        <v>434365</v>
      </c>
      <c r="F66">
        <v>434365</v>
      </c>
      <c r="G66">
        <f t="shared" si="3"/>
        <v>1.8069999999999879</v>
      </c>
    </row>
    <row r="67" spans="1:7" x14ac:dyDescent="0.2">
      <c r="B67">
        <v>6</v>
      </c>
      <c r="C67">
        <v>2377</v>
      </c>
      <c r="D67">
        <v>181.036</v>
      </c>
      <c r="E67">
        <v>430323</v>
      </c>
      <c r="F67">
        <v>430323</v>
      </c>
      <c r="G67">
        <f t="shared" si="3"/>
        <v>1.6189999999999998</v>
      </c>
    </row>
    <row r="68" spans="1:7" x14ac:dyDescent="0.2">
      <c r="B68">
        <v>7</v>
      </c>
      <c r="C68">
        <v>124</v>
      </c>
      <c r="D68">
        <v>182.23400000000001</v>
      </c>
      <c r="E68">
        <v>22597</v>
      </c>
      <c r="F68">
        <v>22597</v>
      </c>
    </row>
    <row r="69" spans="1:7" x14ac:dyDescent="0.2">
      <c r="B69">
        <v>8</v>
      </c>
      <c r="C69">
        <v>124</v>
      </c>
      <c r="D69">
        <v>183.476</v>
      </c>
      <c r="E69">
        <v>22751</v>
      </c>
      <c r="F69">
        <v>22751</v>
      </c>
    </row>
    <row r="70" spans="1:7" x14ac:dyDescent="0.2">
      <c r="B70">
        <v>9</v>
      </c>
      <c r="C70">
        <v>115</v>
      </c>
      <c r="D70">
        <v>182.75700000000001</v>
      </c>
      <c r="E70">
        <v>21017</v>
      </c>
      <c r="F70">
        <v>21017</v>
      </c>
    </row>
    <row r="71" spans="1:7" x14ac:dyDescent="0.2">
      <c r="B71">
        <v>10</v>
      </c>
      <c r="C71">
        <v>115</v>
      </c>
      <c r="D71">
        <v>182.148</v>
      </c>
      <c r="E71">
        <v>20947</v>
      </c>
      <c r="F71">
        <v>20947</v>
      </c>
    </row>
    <row r="72" spans="1:7" x14ac:dyDescent="0.2">
      <c r="B72">
        <v>11</v>
      </c>
      <c r="C72">
        <v>115</v>
      </c>
      <c r="D72">
        <v>180.93</v>
      </c>
      <c r="E72">
        <v>20807</v>
      </c>
      <c r="F72">
        <v>20807</v>
      </c>
    </row>
    <row r="73" spans="1:7" x14ac:dyDescent="0.2">
      <c r="B73">
        <v>12</v>
      </c>
      <c r="C73">
        <v>115</v>
      </c>
      <c r="D73">
        <v>179.417</v>
      </c>
      <c r="E73">
        <v>20633</v>
      </c>
      <c r="F73">
        <v>20633</v>
      </c>
    </row>
    <row r="74" spans="1:7" x14ac:dyDescent="0.2">
      <c r="A74" t="s">
        <v>7</v>
      </c>
      <c r="B74">
        <v>1</v>
      </c>
      <c r="C74">
        <v>2377</v>
      </c>
      <c r="D74">
        <v>191.744</v>
      </c>
      <c r="E74">
        <v>455776</v>
      </c>
      <c r="F74">
        <v>455776</v>
      </c>
      <c r="G74">
        <f>D74-D80</f>
        <v>6.1500000000000057</v>
      </c>
    </row>
    <row r="75" spans="1:7" x14ac:dyDescent="0.2">
      <c r="A75" t="s">
        <v>18</v>
      </c>
      <c r="B75">
        <v>2</v>
      </c>
      <c r="C75">
        <v>2377</v>
      </c>
      <c r="D75">
        <v>193.51400000000001</v>
      </c>
      <c r="E75">
        <v>459983</v>
      </c>
      <c r="F75">
        <v>459983</v>
      </c>
      <c r="G75">
        <f t="shared" ref="G75:G79" si="4">D75-D81</f>
        <v>5.6590000000000202</v>
      </c>
    </row>
    <row r="76" spans="1:7" x14ac:dyDescent="0.2">
      <c r="B76">
        <v>3</v>
      </c>
      <c r="C76">
        <v>2377</v>
      </c>
      <c r="D76">
        <v>194.42099999999999</v>
      </c>
      <c r="E76">
        <v>462138</v>
      </c>
      <c r="F76">
        <v>462138</v>
      </c>
      <c r="G76">
        <f t="shared" si="4"/>
        <v>6.188999999999993</v>
      </c>
    </row>
    <row r="77" spans="1:7" x14ac:dyDescent="0.2">
      <c r="B77">
        <v>4</v>
      </c>
      <c r="C77">
        <v>2377</v>
      </c>
      <c r="D77">
        <v>193.916</v>
      </c>
      <c r="E77">
        <v>460938</v>
      </c>
      <c r="F77">
        <v>460938</v>
      </c>
      <c r="G77">
        <f t="shared" si="4"/>
        <v>6.0459999999999923</v>
      </c>
    </row>
    <row r="78" spans="1:7" x14ac:dyDescent="0.2">
      <c r="B78">
        <v>5</v>
      </c>
      <c r="C78">
        <v>2377</v>
      </c>
      <c r="D78">
        <v>192.73099999999999</v>
      </c>
      <c r="E78">
        <v>458121</v>
      </c>
      <c r="F78">
        <v>458121</v>
      </c>
      <c r="G78">
        <f t="shared" si="4"/>
        <v>5.86099999999999</v>
      </c>
    </row>
    <row r="79" spans="1:7" x14ac:dyDescent="0.2">
      <c r="B79">
        <v>6</v>
      </c>
      <c r="C79">
        <v>2377</v>
      </c>
      <c r="D79">
        <v>191.16399999999999</v>
      </c>
      <c r="E79">
        <v>454397</v>
      </c>
      <c r="F79">
        <v>454397</v>
      </c>
      <c r="G79">
        <f t="shared" si="4"/>
        <v>5.1929999999999836</v>
      </c>
    </row>
    <row r="80" spans="1:7" x14ac:dyDescent="0.2">
      <c r="B80">
        <v>7</v>
      </c>
      <c r="C80">
        <v>69</v>
      </c>
      <c r="D80">
        <v>185.59399999999999</v>
      </c>
      <c r="E80">
        <v>12806</v>
      </c>
      <c r="F80">
        <v>12806</v>
      </c>
    </row>
    <row r="81" spans="1:7" x14ac:dyDescent="0.2">
      <c r="B81">
        <v>8</v>
      </c>
      <c r="C81">
        <v>69</v>
      </c>
      <c r="D81">
        <v>187.85499999999999</v>
      </c>
      <c r="E81">
        <v>12962</v>
      </c>
      <c r="F81">
        <v>12962</v>
      </c>
    </row>
    <row r="82" spans="1:7" x14ac:dyDescent="0.2">
      <c r="B82">
        <v>9</v>
      </c>
      <c r="C82">
        <v>69</v>
      </c>
      <c r="D82">
        <v>188.232</v>
      </c>
      <c r="E82">
        <v>12988</v>
      </c>
      <c r="F82">
        <v>12988</v>
      </c>
    </row>
    <row r="83" spans="1:7" x14ac:dyDescent="0.2">
      <c r="B83">
        <v>10</v>
      </c>
      <c r="C83">
        <v>69</v>
      </c>
      <c r="D83">
        <v>187.87</v>
      </c>
      <c r="E83">
        <v>12963</v>
      </c>
      <c r="F83">
        <v>12963</v>
      </c>
    </row>
    <row r="84" spans="1:7" x14ac:dyDescent="0.2">
      <c r="B84">
        <v>11</v>
      </c>
      <c r="C84">
        <v>69</v>
      </c>
      <c r="D84">
        <v>186.87</v>
      </c>
      <c r="E84">
        <v>12894</v>
      </c>
      <c r="F84">
        <v>12894</v>
      </c>
    </row>
    <row r="85" spans="1:7" x14ac:dyDescent="0.2">
      <c r="B85">
        <v>12</v>
      </c>
      <c r="C85">
        <v>69</v>
      </c>
      <c r="D85">
        <v>185.971</v>
      </c>
      <c r="E85">
        <v>12832</v>
      </c>
      <c r="F85">
        <v>12832</v>
      </c>
    </row>
    <row r="86" spans="1:7" x14ac:dyDescent="0.2">
      <c r="A86" t="s">
        <v>8</v>
      </c>
      <c r="B86">
        <v>1</v>
      </c>
      <c r="C86">
        <v>2561</v>
      </c>
      <c r="D86">
        <v>194.19800000000001</v>
      </c>
      <c r="E86">
        <v>497342</v>
      </c>
      <c r="F86">
        <v>497342</v>
      </c>
      <c r="G86">
        <f>D86-D92</f>
        <v>5.1610000000000014</v>
      </c>
    </row>
    <row r="87" spans="1:7" x14ac:dyDescent="0.2">
      <c r="A87" t="s">
        <v>18</v>
      </c>
      <c r="B87">
        <v>2</v>
      </c>
      <c r="C87">
        <v>2561</v>
      </c>
      <c r="D87">
        <v>194.649</v>
      </c>
      <c r="E87">
        <v>498495</v>
      </c>
      <c r="F87">
        <v>498495</v>
      </c>
      <c r="G87">
        <f t="shared" ref="G87:G91" si="5">D87-D93</f>
        <v>5.4490000000000123</v>
      </c>
    </row>
    <row r="88" spans="1:7" x14ac:dyDescent="0.2">
      <c r="B88">
        <v>3</v>
      </c>
      <c r="C88">
        <v>2561</v>
      </c>
      <c r="D88">
        <v>194.785</v>
      </c>
      <c r="E88">
        <v>498845</v>
      </c>
      <c r="F88">
        <v>498845</v>
      </c>
      <c r="G88">
        <f t="shared" si="5"/>
        <v>6.0229999999999961</v>
      </c>
    </row>
    <row r="89" spans="1:7" x14ac:dyDescent="0.2">
      <c r="B89">
        <v>4</v>
      </c>
      <c r="C89">
        <v>2561</v>
      </c>
      <c r="D89">
        <v>195.16499999999999</v>
      </c>
      <c r="E89">
        <v>499818</v>
      </c>
      <c r="F89">
        <v>499818</v>
      </c>
      <c r="G89">
        <f t="shared" si="5"/>
        <v>6.8400000000000034</v>
      </c>
    </row>
    <row r="90" spans="1:7" x14ac:dyDescent="0.2">
      <c r="B90">
        <v>5</v>
      </c>
      <c r="C90">
        <v>2561</v>
      </c>
      <c r="D90">
        <v>193.84800000000001</v>
      </c>
      <c r="E90">
        <v>496446</v>
      </c>
      <c r="F90">
        <v>496446</v>
      </c>
      <c r="G90">
        <f t="shared" si="5"/>
        <v>6.2230000000000132</v>
      </c>
    </row>
    <row r="91" spans="1:7" x14ac:dyDescent="0.2">
      <c r="B91">
        <v>6</v>
      </c>
      <c r="C91">
        <v>2561</v>
      </c>
      <c r="D91">
        <v>191.684</v>
      </c>
      <c r="E91">
        <v>490904</v>
      </c>
      <c r="F91">
        <v>490904</v>
      </c>
      <c r="G91">
        <f t="shared" si="5"/>
        <v>5.7719999999999914</v>
      </c>
    </row>
    <row r="92" spans="1:7" x14ac:dyDescent="0.2">
      <c r="B92">
        <v>7</v>
      </c>
      <c r="C92">
        <v>80</v>
      </c>
      <c r="D92">
        <v>189.03700000000001</v>
      </c>
      <c r="E92">
        <v>15123</v>
      </c>
      <c r="F92">
        <v>15123</v>
      </c>
    </row>
    <row r="93" spans="1:7" x14ac:dyDescent="0.2">
      <c r="B93">
        <v>8</v>
      </c>
      <c r="C93">
        <v>80</v>
      </c>
      <c r="D93">
        <v>189.2</v>
      </c>
      <c r="E93">
        <v>15136</v>
      </c>
      <c r="F93">
        <v>15136</v>
      </c>
    </row>
    <row r="94" spans="1:7" x14ac:dyDescent="0.2">
      <c r="B94">
        <v>9</v>
      </c>
      <c r="C94">
        <v>80</v>
      </c>
      <c r="D94">
        <v>188.762</v>
      </c>
      <c r="E94">
        <v>15101</v>
      </c>
      <c r="F94">
        <v>15101</v>
      </c>
    </row>
    <row r="95" spans="1:7" x14ac:dyDescent="0.2">
      <c r="B95">
        <v>10</v>
      </c>
      <c r="C95">
        <v>80</v>
      </c>
      <c r="D95">
        <v>188.32499999999999</v>
      </c>
      <c r="E95">
        <v>15066</v>
      </c>
      <c r="F95">
        <v>15066</v>
      </c>
    </row>
    <row r="96" spans="1:7" x14ac:dyDescent="0.2">
      <c r="B96">
        <v>11</v>
      </c>
      <c r="C96">
        <v>80</v>
      </c>
      <c r="D96">
        <v>187.625</v>
      </c>
      <c r="E96">
        <v>15010</v>
      </c>
      <c r="F96">
        <v>15010</v>
      </c>
    </row>
    <row r="97" spans="1:7" x14ac:dyDescent="0.2">
      <c r="B97">
        <v>12</v>
      </c>
      <c r="C97">
        <v>80</v>
      </c>
      <c r="D97">
        <v>185.91200000000001</v>
      </c>
      <c r="E97">
        <v>14873</v>
      </c>
      <c r="F97">
        <v>14873</v>
      </c>
    </row>
    <row r="98" spans="1:7" x14ac:dyDescent="0.2">
      <c r="A98" t="s">
        <v>7</v>
      </c>
      <c r="B98">
        <v>1</v>
      </c>
      <c r="C98">
        <v>2377</v>
      </c>
      <c r="D98">
        <v>198.21799999999999</v>
      </c>
      <c r="E98">
        <v>471165</v>
      </c>
      <c r="F98">
        <v>471165</v>
      </c>
      <c r="G98">
        <f>D98-D104</f>
        <v>9.4499999999999886</v>
      </c>
    </row>
    <row r="99" spans="1:7" x14ac:dyDescent="0.2">
      <c r="A99" t="s">
        <v>19</v>
      </c>
      <c r="B99">
        <v>2</v>
      </c>
      <c r="C99">
        <v>2377</v>
      </c>
      <c r="D99">
        <v>200.08500000000001</v>
      </c>
      <c r="E99">
        <v>475603</v>
      </c>
      <c r="F99">
        <v>475603</v>
      </c>
      <c r="G99">
        <f t="shared" ref="G99:G103" si="6">D99-D105</f>
        <v>10.38900000000001</v>
      </c>
    </row>
    <row r="100" spans="1:7" x14ac:dyDescent="0.2">
      <c r="B100">
        <v>3</v>
      </c>
      <c r="C100">
        <v>2377</v>
      </c>
      <c r="D100">
        <v>201.32300000000001</v>
      </c>
      <c r="E100">
        <v>478544</v>
      </c>
      <c r="F100">
        <v>478544</v>
      </c>
      <c r="G100">
        <f t="shared" si="6"/>
        <v>9.40300000000002</v>
      </c>
    </row>
    <row r="101" spans="1:7" x14ac:dyDescent="0.2">
      <c r="B101">
        <v>4</v>
      </c>
      <c r="C101">
        <v>2377</v>
      </c>
      <c r="D101">
        <v>201.114</v>
      </c>
      <c r="E101">
        <v>478047</v>
      </c>
      <c r="F101">
        <v>478047</v>
      </c>
      <c r="G101">
        <f t="shared" si="6"/>
        <v>9.8460000000000036</v>
      </c>
    </row>
    <row r="102" spans="1:7" x14ac:dyDescent="0.2">
      <c r="B102">
        <v>5</v>
      </c>
      <c r="C102">
        <v>2377</v>
      </c>
      <c r="D102">
        <v>199.49100000000001</v>
      </c>
      <c r="E102">
        <v>474190</v>
      </c>
      <c r="F102">
        <v>474190</v>
      </c>
      <c r="G102">
        <f t="shared" si="6"/>
        <v>9.8030000000000257</v>
      </c>
    </row>
    <row r="103" spans="1:7" x14ac:dyDescent="0.2">
      <c r="B103">
        <v>6</v>
      </c>
      <c r="C103">
        <v>2377</v>
      </c>
      <c r="D103">
        <v>197.714</v>
      </c>
      <c r="E103">
        <v>469966</v>
      </c>
      <c r="F103">
        <v>469966</v>
      </c>
      <c r="G103">
        <f t="shared" si="6"/>
        <v>9.695999999999998</v>
      </c>
    </row>
    <row r="104" spans="1:7" x14ac:dyDescent="0.2">
      <c r="B104">
        <v>7</v>
      </c>
      <c r="C104">
        <v>112</v>
      </c>
      <c r="D104">
        <v>188.768</v>
      </c>
      <c r="E104">
        <v>21142</v>
      </c>
      <c r="F104">
        <v>21142</v>
      </c>
    </row>
    <row r="105" spans="1:7" x14ac:dyDescent="0.2">
      <c r="B105">
        <v>8</v>
      </c>
      <c r="C105">
        <v>112</v>
      </c>
      <c r="D105">
        <v>189.696</v>
      </c>
      <c r="E105">
        <v>21246</v>
      </c>
      <c r="F105">
        <v>21246</v>
      </c>
    </row>
    <row r="106" spans="1:7" x14ac:dyDescent="0.2">
      <c r="B106">
        <v>9</v>
      </c>
      <c r="C106">
        <v>112</v>
      </c>
      <c r="D106">
        <v>191.92</v>
      </c>
      <c r="E106">
        <v>21495</v>
      </c>
      <c r="F106">
        <v>21495</v>
      </c>
    </row>
    <row r="107" spans="1:7" x14ac:dyDescent="0.2">
      <c r="B107">
        <v>10</v>
      </c>
      <c r="C107">
        <v>112</v>
      </c>
      <c r="D107">
        <v>191.268</v>
      </c>
      <c r="E107">
        <v>21422</v>
      </c>
      <c r="F107">
        <v>21422</v>
      </c>
    </row>
    <row r="108" spans="1:7" x14ac:dyDescent="0.2">
      <c r="B108">
        <v>11</v>
      </c>
      <c r="C108">
        <v>112</v>
      </c>
      <c r="D108">
        <v>189.68799999999999</v>
      </c>
      <c r="E108">
        <v>21245</v>
      </c>
      <c r="F108">
        <v>21245</v>
      </c>
    </row>
    <row r="109" spans="1:7" x14ac:dyDescent="0.2">
      <c r="B109">
        <v>12</v>
      </c>
      <c r="C109">
        <v>112</v>
      </c>
      <c r="D109">
        <v>188.018</v>
      </c>
      <c r="E109">
        <v>21058</v>
      </c>
      <c r="F109">
        <v>21058</v>
      </c>
    </row>
    <row r="110" spans="1:7" x14ac:dyDescent="0.2">
      <c r="A110" t="s">
        <v>20</v>
      </c>
      <c r="B110">
        <v>1</v>
      </c>
      <c r="C110">
        <v>2561</v>
      </c>
      <c r="D110">
        <v>201.82400000000001</v>
      </c>
      <c r="E110">
        <v>516872</v>
      </c>
      <c r="F110">
        <v>516872</v>
      </c>
      <c r="G110">
        <f>D110-D116</f>
        <v>9.0200000000000102</v>
      </c>
    </row>
    <row r="111" spans="1:7" x14ac:dyDescent="0.2">
      <c r="B111">
        <v>2</v>
      </c>
      <c r="C111">
        <v>2561</v>
      </c>
      <c r="D111">
        <v>202.69200000000001</v>
      </c>
      <c r="E111">
        <v>519095</v>
      </c>
      <c r="F111">
        <v>519095</v>
      </c>
      <c r="G111">
        <f t="shared" ref="G111:G115" si="7">D111-D117</f>
        <v>9.7280000000000086</v>
      </c>
    </row>
    <row r="112" spans="1:7" x14ac:dyDescent="0.2">
      <c r="B112">
        <v>3</v>
      </c>
      <c r="C112">
        <v>2561</v>
      </c>
      <c r="D112">
        <v>202.81200000000001</v>
      </c>
      <c r="E112">
        <v>519402</v>
      </c>
      <c r="F112">
        <v>519402</v>
      </c>
      <c r="G112">
        <f t="shared" si="7"/>
        <v>10.213999999999999</v>
      </c>
    </row>
    <row r="113" spans="2:7" x14ac:dyDescent="0.2">
      <c r="B113">
        <v>4</v>
      </c>
      <c r="C113">
        <v>2561</v>
      </c>
      <c r="D113">
        <v>202.834</v>
      </c>
      <c r="E113">
        <v>519459</v>
      </c>
      <c r="F113">
        <v>519459</v>
      </c>
      <c r="G113">
        <f t="shared" si="7"/>
        <v>10.834000000000003</v>
      </c>
    </row>
    <row r="114" spans="2:7" x14ac:dyDescent="0.2">
      <c r="B114">
        <v>5</v>
      </c>
      <c r="C114">
        <v>2561</v>
      </c>
      <c r="D114">
        <v>201.22</v>
      </c>
      <c r="E114">
        <v>515325</v>
      </c>
      <c r="F114">
        <v>515325</v>
      </c>
      <c r="G114">
        <f t="shared" si="7"/>
        <v>11.381</v>
      </c>
    </row>
    <row r="115" spans="2:7" x14ac:dyDescent="0.2">
      <c r="B115">
        <v>6</v>
      </c>
      <c r="C115">
        <v>2561</v>
      </c>
      <c r="D115">
        <v>198.727</v>
      </c>
      <c r="E115">
        <v>508939</v>
      </c>
      <c r="F115">
        <v>508939</v>
      </c>
      <c r="G115">
        <f t="shared" si="7"/>
        <v>10.084000000000003</v>
      </c>
    </row>
    <row r="116" spans="2:7" x14ac:dyDescent="0.2">
      <c r="B116">
        <v>7</v>
      </c>
      <c r="C116">
        <v>112</v>
      </c>
      <c r="D116">
        <v>192.804</v>
      </c>
      <c r="E116">
        <v>21594</v>
      </c>
      <c r="F116">
        <v>21594</v>
      </c>
    </row>
    <row r="117" spans="2:7" x14ac:dyDescent="0.2">
      <c r="B117">
        <v>8</v>
      </c>
      <c r="C117">
        <v>112</v>
      </c>
      <c r="D117">
        <v>192.964</v>
      </c>
      <c r="E117">
        <v>21612</v>
      </c>
      <c r="F117">
        <v>21612</v>
      </c>
    </row>
    <row r="118" spans="2:7" x14ac:dyDescent="0.2">
      <c r="B118">
        <v>9</v>
      </c>
      <c r="C118">
        <v>112</v>
      </c>
      <c r="D118">
        <v>192.59800000000001</v>
      </c>
      <c r="E118">
        <v>21571</v>
      </c>
      <c r="F118">
        <v>21571</v>
      </c>
    </row>
    <row r="119" spans="2:7" x14ac:dyDescent="0.2">
      <c r="B119">
        <v>10</v>
      </c>
      <c r="C119">
        <v>112</v>
      </c>
      <c r="D119">
        <v>192</v>
      </c>
      <c r="E119">
        <v>21504</v>
      </c>
      <c r="F119">
        <v>21504</v>
      </c>
    </row>
    <row r="120" spans="2:7" x14ac:dyDescent="0.2">
      <c r="B120">
        <v>11</v>
      </c>
      <c r="C120">
        <v>112</v>
      </c>
      <c r="D120">
        <v>189.839</v>
      </c>
      <c r="E120">
        <v>21262</v>
      </c>
      <c r="F120">
        <v>21262</v>
      </c>
    </row>
    <row r="121" spans="2:7" x14ac:dyDescent="0.2">
      <c r="B121">
        <v>12</v>
      </c>
      <c r="C121">
        <v>112</v>
      </c>
      <c r="D121">
        <v>188.643</v>
      </c>
      <c r="E121">
        <v>21128</v>
      </c>
      <c r="F121">
        <v>2112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C0CD5-CDD0-434E-8834-C8B75ED532AC}">
  <dimension ref="A1"/>
  <sheetViews>
    <sheetView zoomScale="36" zoomScaleNormal="90" workbookViewId="0">
      <selection activeCell="E47" sqref="E47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K1:V17"/>
  <sheetViews>
    <sheetView topLeftCell="A6" zoomScale="50" zoomScaleNormal="114" workbookViewId="0">
      <selection activeCell="V40" sqref="V40"/>
    </sheetView>
  </sheetViews>
  <sheetFormatPr baseColWidth="10" defaultRowHeight="16" x14ac:dyDescent="0.2"/>
  <cols>
    <col min="2" max="2" width="19" customWidth="1"/>
  </cols>
  <sheetData>
    <row r="1" spans="11:22" x14ac:dyDescent="0.2">
      <c r="K1" t="s">
        <v>7</v>
      </c>
      <c r="L1">
        <v>0</v>
      </c>
      <c r="M1">
        <v>1</v>
      </c>
      <c r="O1">
        <v>2</v>
      </c>
      <c r="Q1">
        <v>3</v>
      </c>
      <c r="S1">
        <v>4</v>
      </c>
    </row>
    <row r="2" spans="11:22" x14ac:dyDescent="0.2">
      <c r="K2" t="s">
        <v>9</v>
      </c>
      <c r="L2" t="s">
        <v>12</v>
      </c>
      <c r="M2" t="s">
        <v>10</v>
      </c>
      <c r="N2" t="s">
        <v>5</v>
      </c>
      <c r="O2" t="s">
        <v>11</v>
      </c>
      <c r="P2" t="s">
        <v>5</v>
      </c>
      <c r="Q2" t="s">
        <v>13</v>
      </c>
      <c r="R2" t="s">
        <v>5</v>
      </c>
      <c r="S2" t="s">
        <v>14</v>
      </c>
      <c r="T2" t="s">
        <v>15</v>
      </c>
      <c r="U2" t="s">
        <v>5</v>
      </c>
      <c r="V2" t="s">
        <v>6</v>
      </c>
    </row>
    <row r="3" spans="11:22" x14ac:dyDescent="0.2">
      <c r="K3" s="1">
        <v>1</v>
      </c>
      <c r="L3" s="1"/>
      <c r="M3" s="1">
        <v>1.0789999999999935</v>
      </c>
      <c r="O3" s="1">
        <v>3.2410000000000139</v>
      </c>
      <c r="P3" s="1"/>
      <c r="Q3" s="1">
        <v>14.435999999999993</v>
      </c>
      <c r="R3" s="1"/>
      <c r="S3" s="1">
        <v>12.901999999999994</v>
      </c>
      <c r="T3" s="1">
        <f>SLOPE(M3:Q3,M1:Q1)</f>
        <v>6.6784999999999997</v>
      </c>
      <c r="U3">
        <f>AVERAGE(T4:T7)</f>
        <v>6.0727499999999939</v>
      </c>
      <c r="V3">
        <f>(STDEV(T4:T7))/4^(1/2)</f>
        <v>0.27227356800345587</v>
      </c>
    </row>
    <row r="4" spans="11:22" x14ac:dyDescent="0.2">
      <c r="K4">
        <v>2</v>
      </c>
      <c r="M4">
        <v>1.2340000000000089</v>
      </c>
      <c r="N4">
        <f>AVERAGE(M4:M7)</f>
        <v>1.0825000000000067</v>
      </c>
      <c r="O4">
        <v>4.8619999999999948</v>
      </c>
      <c r="P4">
        <f>AVERAGE(O4:O7)</f>
        <v>4.4759999999999991</v>
      </c>
      <c r="Q4">
        <v>13.913999999999987</v>
      </c>
      <c r="R4">
        <f>AVERAGE(Q4:Q7)</f>
        <v>13.227999999999994</v>
      </c>
      <c r="S4">
        <v>12.984000000000002</v>
      </c>
      <c r="T4">
        <f>SLOPE(M4:Q4,M1:Q1)</f>
        <v>6.3399999999999892</v>
      </c>
    </row>
    <row r="5" spans="11:22" x14ac:dyDescent="0.2">
      <c r="K5">
        <v>3</v>
      </c>
      <c r="M5">
        <v>0.68300000000000693</v>
      </c>
      <c r="O5">
        <v>4.3220000000000027</v>
      </c>
      <c r="Q5">
        <v>14.066999999999993</v>
      </c>
      <c r="S5">
        <v>13.454999999999998</v>
      </c>
      <c r="T5">
        <f>SLOPE(M5:Q5,M1:Q1)</f>
        <v>6.6919999999999931</v>
      </c>
    </row>
    <row r="6" spans="11:22" x14ac:dyDescent="0.2">
      <c r="K6">
        <v>4</v>
      </c>
      <c r="M6">
        <v>0.84300000000000352</v>
      </c>
      <c r="O6">
        <v>4.2999999999999829</v>
      </c>
      <c r="Q6">
        <v>12.390999999999991</v>
      </c>
      <c r="S6">
        <v>12.549999999999997</v>
      </c>
      <c r="T6">
        <f>SLOPE(M6:Q6,M1:Q1)</f>
        <v>5.7739999999999938</v>
      </c>
    </row>
    <row r="7" spans="11:22" x14ac:dyDescent="0.2">
      <c r="K7">
        <v>5</v>
      </c>
      <c r="M7">
        <v>1.5700000000000074</v>
      </c>
      <c r="O7">
        <v>4.4200000000000159</v>
      </c>
      <c r="Q7">
        <v>12.540000000000006</v>
      </c>
      <c r="S7">
        <v>13.836999999999996</v>
      </c>
      <c r="T7">
        <f>SLOPE(M7:Q7,M1:Q1)</f>
        <v>5.4849999999999994</v>
      </c>
    </row>
    <row r="8" spans="11:22" x14ac:dyDescent="0.2">
      <c r="K8" s="1">
        <v>6</v>
      </c>
      <c r="L8" s="1"/>
      <c r="M8" s="1">
        <v>2.2610000000000099</v>
      </c>
      <c r="N8" s="1"/>
      <c r="O8" s="1">
        <v>5.8029999999999973</v>
      </c>
      <c r="P8" s="1"/>
      <c r="Q8" s="1">
        <v>16.690000000000012</v>
      </c>
      <c r="R8" s="1"/>
      <c r="S8" s="1">
        <v>15.187999999999995</v>
      </c>
      <c r="T8" s="1">
        <f>SLOPE(M8:Q8,M1:Q1)</f>
        <v>7.214500000000001</v>
      </c>
    </row>
    <row r="10" spans="11:22" x14ac:dyDescent="0.2">
      <c r="K10" t="s">
        <v>8</v>
      </c>
      <c r="L10">
        <v>0</v>
      </c>
      <c r="M10">
        <v>1</v>
      </c>
      <c r="O10">
        <v>2</v>
      </c>
      <c r="Q10">
        <v>3</v>
      </c>
      <c r="S10">
        <v>4</v>
      </c>
    </row>
    <row r="11" spans="11:22" x14ac:dyDescent="0.2">
      <c r="K11" t="s">
        <v>9</v>
      </c>
      <c r="L11" t="s">
        <v>12</v>
      </c>
      <c r="M11" t="s">
        <v>10</v>
      </c>
      <c r="O11" t="s">
        <v>11</v>
      </c>
      <c r="Q11" t="s">
        <v>13</v>
      </c>
      <c r="S11" t="s">
        <v>14</v>
      </c>
      <c r="T11" t="s">
        <v>15</v>
      </c>
    </row>
    <row r="12" spans="11:22" x14ac:dyDescent="0.2">
      <c r="K12" s="1">
        <v>1</v>
      </c>
      <c r="L12" s="1"/>
      <c r="M12" s="1">
        <v>1.0520000000000209</v>
      </c>
      <c r="N12" s="1"/>
      <c r="O12" s="1">
        <v>0.11200000000000898</v>
      </c>
      <c r="P12" s="1"/>
      <c r="Q12" s="1">
        <v>1.2759999999999962</v>
      </c>
      <c r="R12" s="1"/>
      <c r="S12" s="1">
        <v>5.9489999999999981</v>
      </c>
      <c r="T12" s="1">
        <f t="shared" ref="T12:T17" si="0">SLOPE(M12:S12,$M$10:$S$10)</f>
        <v>1.5854999999999919</v>
      </c>
      <c r="U12">
        <f>AVERAGE(T13:T16)</f>
        <v>2.7742000000000036</v>
      </c>
      <c r="V12">
        <f>(STDEV(T13:T16))/4^(1/2)</f>
        <v>0.21395053556059626</v>
      </c>
    </row>
    <row r="13" spans="11:22" x14ac:dyDescent="0.2">
      <c r="K13">
        <v>2</v>
      </c>
      <c r="M13">
        <v>2.1229999999999905</v>
      </c>
      <c r="N13">
        <f>AVERAGE(M13:M16)</f>
        <v>2.0189999999999912</v>
      </c>
      <c r="O13">
        <v>3.4540000000000077</v>
      </c>
      <c r="P13">
        <f>AVERAGE(O13:O16)</f>
        <v>3.0079999999999991</v>
      </c>
      <c r="Q13">
        <v>7.1299999999999955</v>
      </c>
      <c r="R13">
        <f>AVERAGE(Q13:Q16)</f>
        <v>6.0045000000000073</v>
      </c>
      <c r="S13">
        <v>11.810999999999993</v>
      </c>
      <c r="T13">
        <f t="shared" si="0"/>
        <v>3.2739999999999996</v>
      </c>
    </row>
    <row r="14" spans="11:22" x14ac:dyDescent="0.2">
      <c r="K14">
        <v>3</v>
      </c>
      <c r="M14">
        <v>1.7620000000000005</v>
      </c>
      <c r="O14">
        <v>2.4399999999999977</v>
      </c>
      <c r="Q14">
        <v>4.4550000000000125</v>
      </c>
      <c r="S14">
        <v>10.012</v>
      </c>
      <c r="T14">
        <f t="shared" si="0"/>
        <v>2.6765000000000017</v>
      </c>
    </row>
    <row r="15" spans="11:22" x14ac:dyDescent="0.2">
      <c r="K15">
        <v>4</v>
      </c>
      <c r="M15">
        <v>1.5999999999999943</v>
      </c>
      <c r="O15">
        <v>2.289999999999992</v>
      </c>
      <c r="Q15">
        <v>5.416000000000011</v>
      </c>
      <c r="S15">
        <v>10.213000000000001</v>
      </c>
      <c r="T15">
        <f t="shared" si="0"/>
        <v>2.8965000000000041</v>
      </c>
    </row>
    <row r="16" spans="11:22" x14ac:dyDescent="0.2">
      <c r="K16">
        <v>5</v>
      </c>
      <c r="M16">
        <v>2.5909999999999798</v>
      </c>
      <c r="O16">
        <v>3.847999999999999</v>
      </c>
      <c r="Q16">
        <v>7.0170000000000101</v>
      </c>
      <c r="S16">
        <v>9.034000000000006</v>
      </c>
      <c r="T16">
        <f t="shared" si="0"/>
        <v>2.2498000000000089</v>
      </c>
    </row>
    <row r="17" spans="11:20" x14ac:dyDescent="0.2">
      <c r="K17" s="1">
        <v>6</v>
      </c>
      <c r="L17" s="1"/>
      <c r="M17" s="1">
        <v>2.0550000000000068</v>
      </c>
      <c r="N17" s="1"/>
      <c r="O17" s="1">
        <v>0.72200000000000841</v>
      </c>
      <c r="P17" s="1"/>
      <c r="Q17" s="1">
        <v>3.2130000000000081</v>
      </c>
      <c r="R17" s="1"/>
      <c r="S17" s="1">
        <v>6.2140000000000057</v>
      </c>
      <c r="T17" s="1">
        <f t="shared" si="0"/>
        <v>1.496799999999999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C86AA-2177-BB4B-B05D-774C2043606B}">
  <dimension ref="A1:G97"/>
  <sheetViews>
    <sheetView zoomScale="48" workbookViewId="0">
      <selection activeCell="Q25" sqref="Q25"/>
    </sheetView>
  </sheetViews>
  <sheetFormatPr baseColWidth="10" defaultRowHeight="16" x14ac:dyDescent="0.2"/>
  <sheetData>
    <row r="1" spans="1:7" x14ac:dyDescent="0.2">
      <c r="A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t="s">
        <v>7</v>
      </c>
      <c r="B2">
        <v>1</v>
      </c>
    </row>
    <row r="3" spans="1:7" x14ac:dyDescent="0.2">
      <c r="A3" t="s">
        <v>16</v>
      </c>
      <c r="B3">
        <v>2</v>
      </c>
    </row>
    <row r="4" spans="1:7" x14ac:dyDescent="0.2">
      <c r="B4">
        <v>3</v>
      </c>
    </row>
    <row r="5" spans="1:7" x14ac:dyDescent="0.2">
      <c r="B5">
        <v>4</v>
      </c>
    </row>
    <row r="6" spans="1:7" x14ac:dyDescent="0.2">
      <c r="B6">
        <v>5</v>
      </c>
    </row>
    <row r="7" spans="1:7" x14ac:dyDescent="0.2">
      <c r="B7">
        <v>6</v>
      </c>
    </row>
    <row r="8" spans="1:7" x14ac:dyDescent="0.2">
      <c r="B8">
        <v>7</v>
      </c>
    </row>
    <row r="9" spans="1:7" x14ac:dyDescent="0.2">
      <c r="B9">
        <v>8</v>
      </c>
    </row>
    <row r="10" spans="1:7" x14ac:dyDescent="0.2">
      <c r="B10">
        <v>9</v>
      </c>
    </row>
    <row r="11" spans="1:7" x14ac:dyDescent="0.2">
      <c r="B11">
        <v>10</v>
      </c>
    </row>
    <row r="12" spans="1:7" x14ac:dyDescent="0.2">
      <c r="B12">
        <v>11</v>
      </c>
    </row>
    <row r="13" spans="1:7" x14ac:dyDescent="0.2">
      <c r="B13">
        <v>12</v>
      </c>
    </row>
    <row r="14" spans="1:7" x14ac:dyDescent="0.2">
      <c r="A14" t="s">
        <v>8</v>
      </c>
      <c r="B14">
        <v>1</v>
      </c>
    </row>
    <row r="15" spans="1:7" x14ac:dyDescent="0.2">
      <c r="A15" t="s">
        <v>16</v>
      </c>
      <c r="B15">
        <v>2</v>
      </c>
    </row>
    <row r="16" spans="1:7" x14ac:dyDescent="0.2">
      <c r="B16">
        <v>3</v>
      </c>
    </row>
    <row r="17" spans="1:7" x14ac:dyDescent="0.2">
      <c r="B17">
        <v>4</v>
      </c>
    </row>
    <row r="18" spans="1:7" x14ac:dyDescent="0.2">
      <c r="B18">
        <v>5</v>
      </c>
    </row>
    <row r="19" spans="1:7" x14ac:dyDescent="0.2">
      <c r="B19">
        <v>6</v>
      </c>
    </row>
    <row r="20" spans="1:7" x14ac:dyDescent="0.2">
      <c r="B20">
        <v>7</v>
      </c>
    </row>
    <row r="21" spans="1:7" x14ac:dyDescent="0.2">
      <c r="B21">
        <v>8</v>
      </c>
    </row>
    <row r="22" spans="1:7" x14ac:dyDescent="0.2">
      <c r="B22">
        <v>9</v>
      </c>
    </row>
    <row r="23" spans="1:7" x14ac:dyDescent="0.2">
      <c r="B23">
        <v>10</v>
      </c>
    </row>
    <row r="24" spans="1:7" x14ac:dyDescent="0.2">
      <c r="B24">
        <v>11</v>
      </c>
    </row>
    <row r="25" spans="1:7" x14ac:dyDescent="0.2">
      <c r="B25">
        <v>12</v>
      </c>
    </row>
    <row r="26" spans="1:7" x14ac:dyDescent="0.2">
      <c r="A26" t="s">
        <v>7</v>
      </c>
      <c r="B26">
        <v>1</v>
      </c>
      <c r="C26">
        <v>3228</v>
      </c>
      <c r="D26">
        <v>161.14099999999999</v>
      </c>
      <c r="E26">
        <v>520162</v>
      </c>
      <c r="F26">
        <v>520162</v>
      </c>
      <c r="G26">
        <f>D26-D32</f>
        <v>0.14099999999999113</v>
      </c>
    </row>
    <row r="27" spans="1:7" x14ac:dyDescent="0.2">
      <c r="A27" t="s">
        <v>17</v>
      </c>
      <c r="B27">
        <v>2</v>
      </c>
      <c r="C27">
        <v>3228</v>
      </c>
      <c r="D27">
        <v>162.28800000000001</v>
      </c>
      <c r="E27">
        <v>523867</v>
      </c>
      <c r="F27">
        <v>523867</v>
      </c>
      <c r="G27">
        <f t="shared" ref="G27:G31" si="0">D27-D33</f>
        <v>0.45500000000001251</v>
      </c>
    </row>
    <row r="28" spans="1:7" x14ac:dyDescent="0.2">
      <c r="B28">
        <v>3</v>
      </c>
      <c r="C28">
        <v>3228</v>
      </c>
      <c r="D28">
        <v>163.41900000000001</v>
      </c>
      <c r="E28">
        <v>527515</v>
      </c>
      <c r="F28">
        <v>527515</v>
      </c>
      <c r="G28">
        <f t="shared" si="0"/>
        <v>0.25900000000001455</v>
      </c>
    </row>
    <row r="29" spans="1:7" x14ac:dyDescent="0.2">
      <c r="B29">
        <v>4</v>
      </c>
      <c r="C29">
        <v>3228</v>
      </c>
      <c r="D29">
        <v>163.89699999999999</v>
      </c>
      <c r="E29">
        <v>529058</v>
      </c>
      <c r="F29">
        <v>529058</v>
      </c>
      <c r="G29">
        <f t="shared" si="0"/>
        <v>0.72399999999998954</v>
      </c>
    </row>
    <row r="30" spans="1:7" x14ac:dyDescent="0.2">
      <c r="B30">
        <v>5</v>
      </c>
      <c r="C30">
        <v>3228</v>
      </c>
      <c r="D30">
        <v>164.35900000000001</v>
      </c>
      <c r="E30">
        <v>530551</v>
      </c>
      <c r="F30">
        <v>530551</v>
      </c>
      <c r="G30">
        <f t="shared" si="0"/>
        <v>0.78200000000001069</v>
      </c>
    </row>
    <row r="31" spans="1:7" x14ac:dyDescent="0.2">
      <c r="B31">
        <v>6</v>
      </c>
      <c r="C31">
        <v>3228</v>
      </c>
      <c r="D31">
        <v>164.292</v>
      </c>
      <c r="E31">
        <v>530334</v>
      </c>
      <c r="F31">
        <v>530334</v>
      </c>
      <c r="G31">
        <f t="shared" si="0"/>
        <v>1.3240000000000123</v>
      </c>
    </row>
    <row r="32" spans="1:7" x14ac:dyDescent="0.2">
      <c r="B32">
        <v>7</v>
      </c>
      <c r="C32">
        <v>156</v>
      </c>
      <c r="D32">
        <v>161</v>
      </c>
      <c r="E32">
        <v>25116</v>
      </c>
      <c r="F32">
        <v>25116</v>
      </c>
    </row>
    <row r="33" spans="1:7" x14ac:dyDescent="0.2">
      <c r="B33">
        <v>8</v>
      </c>
      <c r="C33">
        <v>156</v>
      </c>
      <c r="D33">
        <v>161.833</v>
      </c>
      <c r="E33">
        <v>25246</v>
      </c>
      <c r="F33">
        <v>25246</v>
      </c>
    </row>
    <row r="34" spans="1:7" x14ac:dyDescent="0.2">
      <c r="B34">
        <v>9</v>
      </c>
      <c r="C34">
        <v>156</v>
      </c>
      <c r="D34">
        <v>163.16</v>
      </c>
      <c r="E34">
        <v>25453</v>
      </c>
      <c r="F34">
        <v>25453</v>
      </c>
    </row>
    <row r="35" spans="1:7" x14ac:dyDescent="0.2">
      <c r="B35">
        <v>10</v>
      </c>
      <c r="C35">
        <v>156</v>
      </c>
      <c r="D35">
        <v>163.173</v>
      </c>
      <c r="E35">
        <v>25455</v>
      </c>
      <c r="F35">
        <v>25455</v>
      </c>
    </row>
    <row r="36" spans="1:7" x14ac:dyDescent="0.2">
      <c r="B36">
        <v>11</v>
      </c>
      <c r="C36">
        <v>156</v>
      </c>
      <c r="D36">
        <v>163.577</v>
      </c>
      <c r="E36">
        <v>25518</v>
      </c>
      <c r="F36">
        <v>25518</v>
      </c>
    </row>
    <row r="37" spans="1:7" x14ac:dyDescent="0.2">
      <c r="B37">
        <v>12</v>
      </c>
      <c r="C37">
        <v>156</v>
      </c>
      <c r="D37">
        <v>162.96799999999999</v>
      </c>
      <c r="E37">
        <v>25423</v>
      </c>
      <c r="F37">
        <v>25423</v>
      </c>
    </row>
    <row r="38" spans="1:7" x14ac:dyDescent="0.2">
      <c r="A38" t="s">
        <v>8</v>
      </c>
      <c r="B38">
        <v>1</v>
      </c>
      <c r="C38">
        <v>3745</v>
      </c>
      <c r="D38">
        <v>73.972999999999999</v>
      </c>
      <c r="E38">
        <v>277030</v>
      </c>
      <c r="F38">
        <v>277030</v>
      </c>
      <c r="G38">
        <f>D38-D44</f>
        <v>0.34399999999999409</v>
      </c>
    </row>
    <row r="39" spans="1:7" x14ac:dyDescent="0.2">
      <c r="A39" t="s">
        <v>17</v>
      </c>
      <c r="B39">
        <v>2</v>
      </c>
      <c r="C39">
        <v>3745</v>
      </c>
      <c r="D39">
        <v>73.632000000000005</v>
      </c>
      <c r="E39">
        <v>275753</v>
      </c>
      <c r="F39">
        <v>275753</v>
      </c>
      <c r="G39">
        <f t="shared" ref="G39:G43" si="1">D39-D45</f>
        <v>-0.38400000000000034</v>
      </c>
    </row>
    <row r="40" spans="1:7" x14ac:dyDescent="0.2">
      <c r="B40">
        <v>3</v>
      </c>
      <c r="C40">
        <v>3745</v>
      </c>
      <c r="D40">
        <v>74.44</v>
      </c>
      <c r="E40">
        <v>278779</v>
      </c>
      <c r="F40">
        <v>278779</v>
      </c>
      <c r="G40">
        <f t="shared" si="1"/>
        <v>-0.54800000000000182</v>
      </c>
    </row>
    <row r="41" spans="1:7" x14ac:dyDescent="0.2">
      <c r="B41">
        <v>4</v>
      </c>
      <c r="C41">
        <v>3745</v>
      </c>
      <c r="D41">
        <v>74.977000000000004</v>
      </c>
      <c r="E41">
        <v>280788</v>
      </c>
      <c r="F41">
        <v>280788</v>
      </c>
      <c r="G41">
        <f t="shared" si="1"/>
        <v>0.16800000000000637</v>
      </c>
    </row>
    <row r="42" spans="1:7" x14ac:dyDescent="0.2">
      <c r="B42">
        <v>5</v>
      </c>
      <c r="C42">
        <v>3745</v>
      </c>
      <c r="D42">
        <v>75.504000000000005</v>
      </c>
      <c r="E42">
        <v>282764</v>
      </c>
      <c r="F42">
        <v>282764</v>
      </c>
      <c r="G42">
        <f t="shared" si="1"/>
        <v>0.24600000000000932</v>
      </c>
    </row>
    <row r="43" spans="1:7" x14ac:dyDescent="0.2">
      <c r="B43">
        <v>6</v>
      </c>
      <c r="C43">
        <v>3745</v>
      </c>
      <c r="D43">
        <v>76.733999999999995</v>
      </c>
      <c r="E43">
        <v>287370</v>
      </c>
      <c r="F43">
        <v>287370</v>
      </c>
      <c r="G43">
        <f t="shared" si="1"/>
        <v>-0.5</v>
      </c>
    </row>
    <row r="44" spans="1:7" x14ac:dyDescent="0.2">
      <c r="B44">
        <v>7</v>
      </c>
      <c r="C44">
        <v>256</v>
      </c>
      <c r="D44">
        <v>73.629000000000005</v>
      </c>
      <c r="E44">
        <v>18849</v>
      </c>
      <c r="F44">
        <v>18849</v>
      </c>
    </row>
    <row r="45" spans="1:7" x14ac:dyDescent="0.2">
      <c r="B45">
        <v>8</v>
      </c>
      <c r="C45">
        <v>256</v>
      </c>
      <c r="D45">
        <v>74.016000000000005</v>
      </c>
      <c r="E45">
        <v>18948</v>
      </c>
      <c r="F45">
        <v>18948</v>
      </c>
    </row>
    <row r="46" spans="1:7" x14ac:dyDescent="0.2">
      <c r="B46">
        <v>9</v>
      </c>
      <c r="C46">
        <v>256</v>
      </c>
      <c r="D46">
        <v>74.988</v>
      </c>
      <c r="E46">
        <v>19197</v>
      </c>
      <c r="F46">
        <v>19197</v>
      </c>
    </row>
    <row r="47" spans="1:7" x14ac:dyDescent="0.2">
      <c r="B47">
        <v>10</v>
      </c>
      <c r="C47">
        <v>256</v>
      </c>
      <c r="D47">
        <v>74.808999999999997</v>
      </c>
      <c r="E47">
        <v>19151</v>
      </c>
      <c r="F47">
        <v>19151</v>
      </c>
    </row>
    <row r="48" spans="1:7" x14ac:dyDescent="0.2">
      <c r="B48">
        <v>11</v>
      </c>
      <c r="C48">
        <v>256</v>
      </c>
      <c r="D48">
        <v>75.257999999999996</v>
      </c>
      <c r="E48">
        <v>19266</v>
      </c>
      <c r="F48">
        <v>19266</v>
      </c>
    </row>
    <row r="49" spans="1:7" x14ac:dyDescent="0.2">
      <c r="B49">
        <v>12</v>
      </c>
      <c r="C49">
        <v>256</v>
      </c>
      <c r="D49">
        <v>77.233999999999995</v>
      </c>
      <c r="E49">
        <v>19772</v>
      </c>
      <c r="F49">
        <v>19772</v>
      </c>
    </row>
    <row r="50" spans="1:7" x14ac:dyDescent="0.2">
      <c r="A50" t="s">
        <v>7</v>
      </c>
      <c r="B50">
        <v>1</v>
      </c>
      <c r="C50">
        <v>3313</v>
      </c>
      <c r="D50">
        <v>92.47</v>
      </c>
      <c r="E50">
        <v>306352</v>
      </c>
      <c r="F50">
        <v>306352</v>
      </c>
      <c r="G50">
        <f>D50-D56</f>
        <v>1.5559999999999974</v>
      </c>
    </row>
    <row r="51" spans="1:7" x14ac:dyDescent="0.2">
      <c r="A51" t="s">
        <v>18</v>
      </c>
      <c r="B51">
        <v>2</v>
      </c>
      <c r="C51">
        <v>3313</v>
      </c>
      <c r="D51">
        <v>92.984999999999999</v>
      </c>
      <c r="E51">
        <v>308058</v>
      </c>
      <c r="F51">
        <v>308058</v>
      </c>
      <c r="G51">
        <f t="shared" ref="G51:G55" si="2">D51-D57</f>
        <v>2.6020000000000039</v>
      </c>
    </row>
    <row r="52" spans="1:7" x14ac:dyDescent="0.2">
      <c r="B52">
        <v>3</v>
      </c>
      <c r="C52">
        <v>3313</v>
      </c>
      <c r="D52">
        <v>93.435000000000002</v>
      </c>
      <c r="E52">
        <v>309549</v>
      </c>
      <c r="F52">
        <v>309549</v>
      </c>
      <c r="G52">
        <f t="shared" si="2"/>
        <v>2.0910000000000082</v>
      </c>
    </row>
    <row r="53" spans="1:7" x14ac:dyDescent="0.2">
      <c r="B53">
        <v>4</v>
      </c>
      <c r="C53">
        <v>3313</v>
      </c>
      <c r="D53">
        <v>92.876999999999995</v>
      </c>
      <c r="E53">
        <v>307702</v>
      </c>
      <c r="F53">
        <v>307702</v>
      </c>
      <c r="G53">
        <f t="shared" si="2"/>
        <v>2.4369999999999976</v>
      </c>
    </row>
    <row r="54" spans="1:7" x14ac:dyDescent="0.2">
      <c r="B54">
        <v>5</v>
      </c>
      <c r="C54">
        <v>3313</v>
      </c>
      <c r="D54">
        <v>92.117000000000004</v>
      </c>
      <c r="E54">
        <v>305182</v>
      </c>
      <c r="F54">
        <v>305182</v>
      </c>
      <c r="G54">
        <f t="shared" si="2"/>
        <v>2.3730000000000047</v>
      </c>
    </row>
    <row r="55" spans="1:7" x14ac:dyDescent="0.2">
      <c r="B55">
        <v>6</v>
      </c>
      <c r="C55">
        <v>3313</v>
      </c>
      <c r="D55">
        <v>90.704999999999998</v>
      </c>
      <c r="E55">
        <v>300506</v>
      </c>
      <c r="F55">
        <v>300506</v>
      </c>
      <c r="G55">
        <f t="shared" si="2"/>
        <v>3.5210000000000008</v>
      </c>
    </row>
    <row r="56" spans="1:7" x14ac:dyDescent="0.2">
      <c r="B56">
        <v>7</v>
      </c>
      <c r="C56">
        <v>256</v>
      </c>
      <c r="D56">
        <v>90.914000000000001</v>
      </c>
      <c r="E56">
        <v>23274</v>
      </c>
      <c r="F56">
        <v>23274</v>
      </c>
    </row>
    <row r="57" spans="1:7" x14ac:dyDescent="0.2">
      <c r="B57">
        <v>8</v>
      </c>
      <c r="C57">
        <v>256</v>
      </c>
      <c r="D57">
        <v>90.382999999999996</v>
      </c>
      <c r="E57">
        <v>23138</v>
      </c>
      <c r="F57">
        <v>23138</v>
      </c>
    </row>
    <row r="58" spans="1:7" x14ac:dyDescent="0.2">
      <c r="B58">
        <v>9</v>
      </c>
      <c r="C58">
        <v>256</v>
      </c>
      <c r="D58">
        <v>91.343999999999994</v>
      </c>
      <c r="E58">
        <v>23384</v>
      </c>
      <c r="F58">
        <v>23384</v>
      </c>
    </row>
    <row r="59" spans="1:7" x14ac:dyDescent="0.2">
      <c r="B59">
        <v>10</v>
      </c>
      <c r="C59">
        <v>207</v>
      </c>
      <c r="D59">
        <v>90.44</v>
      </c>
      <c r="E59">
        <v>18721</v>
      </c>
      <c r="F59">
        <v>18721</v>
      </c>
    </row>
    <row r="60" spans="1:7" x14ac:dyDescent="0.2">
      <c r="B60">
        <v>11</v>
      </c>
      <c r="C60">
        <v>207</v>
      </c>
      <c r="D60">
        <v>89.744</v>
      </c>
      <c r="E60">
        <v>18577</v>
      </c>
      <c r="F60">
        <v>18577</v>
      </c>
    </row>
    <row r="61" spans="1:7" x14ac:dyDescent="0.2">
      <c r="B61">
        <v>12</v>
      </c>
      <c r="C61">
        <v>207</v>
      </c>
      <c r="D61">
        <v>87.183999999999997</v>
      </c>
      <c r="E61">
        <v>18047</v>
      </c>
      <c r="F61">
        <v>18047</v>
      </c>
    </row>
    <row r="62" spans="1:7" x14ac:dyDescent="0.2">
      <c r="A62" t="s">
        <v>8</v>
      </c>
      <c r="B62">
        <v>1</v>
      </c>
      <c r="C62">
        <v>3313</v>
      </c>
      <c r="D62">
        <v>88.605000000000004</v>
      </c>
      <c r="E62">
        <v>293548</v>
      </c>
      <c r="F62">
        <v>293548</v>
      </c>
      <c r="G62">
        <f>D62-D68</f>
        <v>0.70100000000000762</v>
      </c>
    </row>
    <row r="63" spans="1:7" x14ac:dyDescent="0.2">
      <c r="A63" t="s">
        <v>18</v>
      </c>
      <c r="B63">
        <v>2</v>
      </c>
      <c r="C63">
        <v>3313</v>
      </c>
      <c r="D63">
        <v>88.438000000000002</v>
      </c>
      <c r="E63">
        <v>292995</v>
      </c>
      <c r="F63">
        <v>292995</v>
      </c>
      <c r="G63">
        <f t="shared" ref="G63:G67" si="3">D63-D69</f>
        <v>0.42499999999999716</v>
      </c>
    </row>
    <row r="64" spans="1:7" x14ac:dyDescent="0.2">
      <c r="B64">
        <v>3</v>
      </c>
      <c r="C64">
        <v>3313</v>
      </c>
      <c r="D64">
        <v>88.168000000000006</v>
      </c>
      <c r="E64">
        <v>292099</v>
      </c>
      <c r="F64">
        <v>292099</v>
      </c>
      <c r="G64">
        <f t="shared" si="3"/>
        <v>0.33500000000000796</v>
      </c>
    </row>
    <row r="65" spans="1:7" x14ac:dyDescent="0.2">
      <c r="B65">
        <v>4</v>
      </c>
      <c r="C65">
        <v>3313</v>
      </c>
      <c r="D65">
        <v>87.929000000000002</v>
      </c>
      <c r="E65">
        <v>291309</v>
      </c>
      <c r="F65">
        <v>291309</v>
      </c>
      <c r="G65">
        <f t="shared" si="3"/>
        <v>0.64100000000000534</v>
      </c>
    </row>
    <row r="66" spans="1:7" x14ac:dyDescent="0.2">
      <c r="B66">
        <v>5</v>
      </c>
      <c r="C66">
        <v>3313</v>
      </c>
      <c r="D66">
        <v>87.39</v>
      </c>
      <c r="E66">
        <v>289522</v>
      </c>
      <c r="F66">
        <v>289522</v>
      </c>
      <c r="G66">
        <f t="shared" si="3"/>
        <v>0.3960000000000008</v>
      </c>
    </row>
    <row r="67" spans="1:7" x14ac:dyDescent="0.2">
      <c r="B67">
        <v>6</v>
      </c>
      <c r="C67">
        <v>3313</v>
      </c>
      <c r="D67">
        <v>86.626000000000005</v>
      </c>
      <c r="E67">
        <v>286992</v>
      </c>
      <c r="F67">
        <v>286992</v>
      </c>
      <c r="G67">
        <f t="shared" si="3"/>
        <v>0.63500000000000512</v>
      </c>
    </row>
    <row r="68" spans="1:7" x14ac:dyDescent="0.2">
      <c r="B68">
        <v>7</v>
      </c>
      <c r="C68">
        <v>156</v>
      </c>
      <c r="D68">
        <v>87.903999999999996</v>
      </c>
      <c r="E68">
        <v>13713</v>
      </c>
      <c r="F68">
        <v>13713</v>
      </c>
    </row>
    <row r="69" spans="1:7" x14ac:dyDescent="0.2">
      <c r="B69">
        <v>8</v>
      </c>
      <c r="C69">
        <v>156</v>
      </c>
      <c r="D69">
        <v>88.013000000000005</v>
      </c>
      <c r="E69">
        <v>13730</v>
      </c>
      <c r="F69">
        <v>13730</v>
      </c>
    </row>
    <row r="70" spans="1:7" x14ac:dyDescent="0.2">
      <c r="B70">
        <v>9</v>
      </c>
      <c r="C70">
        <v>156</v>
      </c>
      <c r="D70">
        <v>87.832999999999998</v>
      </c>
      <c r="E70">
        <v>13702</v>
      </c>
      <c r="F70">
        <v>13702</v>
      </c>
    </row>
    <row r="71" spans="1:7" x14ac:dyDescent="0.2">
      <c r="B71">
        <v>10</v>
      </c>
      <c r="C71">
        <v>156</v>
      </c>
      <c r="D71">
        <v>87.287999999999997</v>
      </c>
      <c r="E71">
        <v>13617</v>
      </c>
      <c r="F71">
        <v>13617</v>
      </c>
    </row>
    <row r="72" spans="1:7" x14ac:dyDescent="0.2">
      <c r="B72">
        <v>11</v>
      </c>
      <c r="C72">
        <v>156</v>
      </c>
      <c r="D72">
        <v>86.994</v>
      </c>
      <c r="E72">
        <v>13571</v>
      </c>
      <c r="F72">
        <v>13571</v>
      </c>
    </row>
    <row r="73" spans="1:7" x14ac:dyDescent="0.2">
      <c r="B73">
        <v>12</v>
      </c>
      <c r="C73">
        <v>112</v>
      </c>
      <c r="D73">
        <v>85.991</v>
      </c>
      <c r="E73">
        <v>9631</v>
      </c>
      <c r="F73">
        <v>9631</v>
      </c>
    </row>
    <row r="74" spans="1:7" x14ac:dyDescent="0.2">
      <c r="A74" t="s">
        <v>7</v>
      </c>
      <c r="B74">
        <v>1</v>
      </c>
      <c r="C74">
        <v>3436</v>
      </c>
      <c r="D74">
        <v>87.935000000000002</v>
      </c>
      <c r="E74">
        <v>302146</v>
      </c>
      <c r="F74">
        <v>302146</v>
      </c>
      <c r="G74">
        <f>D74-D80</f>
        <v>2.9639999999999986</v>
      </c>
    </row>
    <row r="75" spans="1:7" x14ac:dyDescent="0.2">
      <c r="A75" t="s">
        <v>19</v>
      </c>
      <c r="B75">
        <v>2</v>
      </c>
      <c r="C75">
        <v>3436</v>
      </c>
      <c r="D75">
        <v>89.81</v>
      </c>
      <c r="E75">
        <v>308588</v>
      </c>
      <c r="F75">
        <v>308588</v>
      </c>
      <c r="G75">
        <f t="shared" ref="G75:G79" si="4">D75-D81</f>
        <v>3.8050000000000068</v>
      </c>
    </row>
    <row r="76" spans="1:7" x14ac:dyDescent="0.2">
      <c r="B76">
        <v>3</v>
      </c>
      <c r="C76">
        <v>3436</v>
      </c>
      <c r="D76">
        <v>90.891000000000005</v>
      </c>
      <c r="E76">
        <v>312302</v>
      </c>
      <c r="F76">
        <v>312302</v>
      </c>
      <c r="G76">
        <f t="shared" si="4"/>
        <v>3.804000000000002</v>
      </c>
    </row>
    <row r="77" spans="1:7" x14ac:dyDescent="0.2">
      <c r="B77">
        <v>4</v>
      </c>
      <c r="C77">
        <v>3436</v>
      </c>
      <c r="D77">
        <v>90.338999999999999</v>
      </c>
      <c r="E77">
        <v>310406</v>
      </c>
      <c r="F77">
        <v>310406</v>
      </c>
      <c r="G77">
        <f t="shared" si="4"/>
        <v>4.6529999999999916</v>
      </c>
    </row>
    <row r="78" spans="1:7" x14ac:dyDescent="0.2">
      <c r="B78">
        <v>5</v>
      </c>
      <c r="C78">
        <v>3436</v>
      </c>
      <c r="D78">
        <v>88.991</v>
      </c>
      <c r="E78">
        <v>305774</v>
      </c>
      <c r="F78">
        <v>305774</v>
      </c>
      <c r="G78">
        <f t="shared" si="4"/>
        <v>4.4260000000000019</v>
      </c>
    </row>
    <row r="79" spans="1:7" x14ac:dyDescent="0.2">
      <c r="B79">
        <v>6</v>
      </c>
      <c r="C79">
        <v>3436</v>
      </c>
      <c r="D79">
        <v>87.262</v>
      </c>
      <c r="E79">
        <v>299832</v>
      </c>
      <c r="F79">
        <v>299832</v>
      </c>
      <c r="G79">
        <f t="shared" si="4"/>
        <v>4.2330000000000041</v>
      </c>
    </row>
    <row r="80" spans="1:7" x14ac:dyDescent="0.2">
      <c r="B80">
        <v>7</v>
      </c>
      <c r="C80">
        <v>207</v>
      </c>
      <c r="D80">
        <v>84.971000000000004</v>
      </c>
      <c r="E80">
        <v>17589</v>
      </c>
      <c r="F80">
        <v>17589</v>
      </c>
    </row>
    <row r="81" spans="1:7" x14ac:dyDescent="0.2">
      <c r="B81">
        <v>8</v>
      </c>
      <c r="C81">
        <v>207</v>
      </c>
      <c r="D81">
        <v>86.004999999999995</v>
      </c>
      <c r="E81">
        <v>17803</v>
      </c>
      <c r="F81">
        <v>17803</v>
      </c>
    </row>
    <row r="82" spans="1:7" x14ac:dyDescent="0.2">
      <c r="B82">
        <v>9</v>
      </c>
      <c r="C82">
        <v>207</v>
      </c>
      <c r="D82">
        <v>87.087000000000003</v>
      </c>
      <c r="E82">
        <v>18027</v>
      </c>
      <c r="F82">
        <v>18027</v>
      </c>
    </row>
    <row r="83" spans="1:7" x14ac:dyDescent="0.2">
      <c r="B83">
        <v>10</v>
      </c>
      <c r="C83">
        <v>207</v>
      </c>
      <c r="D83">
        <v>85.686000000000007</v>
      </c>
      <c r="E83">
        <v>17737</v>
      </c>
      <c r="F83">
        <v>17737</v>
      </c>
    </row>
    <row r="84" spans="1:7" x14ac:dyDescent="0.2">
      <c r="B84">
        <v>11</v>
      </c>
      <c r="C84">
        <v>207</v>
      </c>
      <c r="D84">
        <v>84.564999999999998</v>
      </c>
      <c r="E84">
        <v>17505</v>
      </c>
      <c r="F84">
        <v>17505</v>
      </c>
    </row>
    <row r="85" spans="1:7" x14ac:dyDescent="0.2">
      <c r="B85">
        <v>12</v>
      </c>
      <c r="C85">
        <v>207</v>
      </c>
      <c r="D85">
        <v>83.028999999999996</v>
      </c>
      <c r="E85">
        <v>17187</v>
      </c>
      <c r="F85">
        <v>17187</v>
      </c>
    </row>
    <row r="86" spans="1:7" x14ac:dyDescent="0.2">
      <c r="A86" t="s">
        <v>20</v>
      </c>
      <c r="B86">
        <v>1</v>
      </c>
      <c r="C86">
        <v>3745</v>
      </c>
      <c r="D86">
        <v>58.710999999999999</v>
      </c>
      <c r="E86">
        <v>219871</v>
      </c>
      <c r="F86">
        <v>219871</v>
      </c>
      <c r="G86">
        <f>D86-D92</f>
        <v>1.7639999999999958</v>
      </c>
    </row>
    <row r="87" spans="1:7" x14ac:dyDescent="0.2">
      <c r="B87">
        <v>2</v>
      </c>
      <c r="C87">
        <v>3745</v>
      </c>
      <c r="D87">
        <v>58.442999999999998</v>
      </c>
      <c r="E87">
        <v>218869</v>
      </c>
      <c r="F87">
        <v>218869</v>
      </c>
      <c r="G87">
        <f t="shared" ref="G87:G91" si="5">D87-D93</f>
        <v>1.2249999999999943</v>
      </c>
    </row>
    <row r="88" spans="1:7" x14ac:dyDescent="0.2">
      <c r="B88">
        <v>3</v>
      </c>
      <c r="C88">
        <v>3745</v>
      </c>
      <c r="D88">
        <v>58.930999999999997</v>
      </c>
      <c r="E88">
        <v>220698</v>
      </c>
      <c r="F88">
        <v>220698</v>
      </c>
      <c r="G88">
        <f t="shared" si="5"/>
        <v>0.95299999999999585</v>
      </c>
    </row>
    <row r="89" spans="1:7" x14ac:dyDescent="0.2">
      <c r="B89">
        <v>4</v>
      </c>
      <c r="C89">
        <v>3745</v>
      </c>
      <c r="D89">
        <v>59.436999999999998</v>
      </c>
      <c r="E89">
        <v>222591</v>
      </c>
      <c r="F89">
        <v>222591</v>
      </c>
      <c r="G89">
        <f t="shared" si="5"/>
        <v>1.320999999999998</v>
      </c>
    </row>
    <row r="90" spans="1:7" x14ac:dyDescent="0.2">
      <c r="B90">
        <v>5</v>
      </c>
      <c r="C90">
        <v>3745</v>
      </c>
      <c r="D90">
        <v>59.915999999999997</v>
      </c>
      <c r="E90">
        <v>224386</v>
      </c>
      <c r="F90">
        <v>224386</v>
      </c>
      <c r="G90">
        <f t="shared" si="5"/>
        <v>0.94299999999999784</v>
      </c>
    </row>
    <row r="91" spans="1:7" x14ac:dyDescent="0.2">
      <c r="B91">
        <v>6</v>
      </c>
      <c r="C91">
        <v>3745</v>
      </c>
      <c r="D91">
        <v>60.582999999999998</v>
      </c>
      <c r="E91">
        <v>226882</v>
      </c>
      <c r="F91">
        <v>226882</v>
      </c>
      <c r="G91">
        <f t="shared" si="5"/>
        <v>0.69399999999999551</v>
      </c>
    </row>
    <row r="92" spans="1:7" x14ac:dyDescent="0.2">
      <c r="B92">
        <v>7</v>
      </c>
      <c r="C92">
        <v>225</v>
      </c>
      <c r="D92">
        <v>56.947000000000003</v>
      </c>
      <c r="E92">
        <v>12813</v>
      </c>
      <c r="F92">
        <v>12813</v>
      </c>
    </row>
    <row r="93" spans="1:7" x14ac:dyDescent="0.2">
      <c r="B93">
        <v>8</v>
      </c>
      <c r="C93">
        <v>225</v>
      </c>
      <c r="D93">
        <v>57.218000000000004</v>
      </c>
      <c r="E93">
        <v>12874</v>
      </c>
      <c r="F93">
        <v>12874</v>
      </c>
    </row>
    <row r="94" spans="1:7" x14ac:dyDescent="0.2">
      <c r="B94">
        <v>9</v>
      </c>
      <c r="C94">
        <v>225</v>
      </c>
      <c r="D94">
        <v>57.978000000000002</v>
      </c>
      <c r="E94">
        <v>13045</v>
      </c>
      <c r="F94">
        <v>13045</v>
      </c>
    </row>
    <row r="95" spans="1:7" x14ac:dyDescent="0.2">
      <c r="B95">
        <v>10</v>
      </c>
      <c r="C95">
        <v>225</v>
      </c>
      <c r="D95">
        <v>58.116</v>
      </c>
      <c r="E95">
        <v>13076</v>
      </c>
      <c r="F95">
        <v>13076</v>
      </c>
    </row>
    <row r="96" spans="1:7" x14ac:dyDescent="0.2">
      <c r="B96">
        <v>11</v>
      </c>
      <c r="C96">
        <v>225</v>
      </c>
      <c r="D96">
        <v>58.972999999999999</v>
      </c>
      <c r="E96">
        <v>13269</v>
      </c>
      <c r="F96">
        <v>13269</v>
      </c>
    </row>
    <row r="97" spans="2:6" x14ac:dyDescent="0.2">
      <c r="B97">
        <v>12</v>
      </c>
      <c r="C97">
        <v>225</v>
      </c>
      <c r="D97">
        <v>59.889000000000003</v>
      </c>
      <c r="E97">
        <v>13475</v>
      </c>
      <c r="F97">
        <v>134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I2:Q20"/>
  <sheetViews>
    <sheetView topLeftCell="K1" zoomScale="50" zoomScaleNormal="96" workbookViewId="0">
      <selection activeCell="V22" sqref="V22"/>
    </sheetView>
  </sheetViews>
  <sheetFormatPr baseColWidth="10" defaultRowHeight="16" x14ac:dyDescent="0.2"/>
  <sheetData>
    <row r="2" spans="9:17" x14ac:dyDescent="0.2">
      <c r="I2" t="s">
        <v>7</v>
      </c>
      <c r="J2">
        <v>0</v>
      </c>
      <c r="K2">
        <v>1</v>
      </c>
      <c r="L2">
        <v>2</v>
      </c>
      <c r="M2">
        <v>3</v>
      </c>
      <c r="N2">
        <v>4</v>
      </c>
    </row>
    <row r="3" spans="9:17" x14ac:dyDescent="0.2">
      <c r="I3" t="s">
        <v>9</v>
      </c>
      <c r="J3" t="s">
        <v>12</v>
      </c>
      <c r="K3" t="s">
        <v>10</v>
      </c>
      <c r="L3" t="s">
        <v>11</v>
      </c>
      <c r="M3" t="s">
        <v>13</v>
      </c>
      <c r="N3" t="s">
        <v>14</v>
      </c>
      <c r="O3" t="s">
        <v>15</v>
      </c>
      <c r="P3" t="s">
        <v>5</v>
      </c>
      <c r="Q3" t="s">
        <v>6</v>
      </c>
    </row>
    <row r="4" spans="9:17" x14ac:dyDescent="0.2">
      <c r="I4">
        <v>1</v>
      </c>
      <c r="J4">
        <v>0</v>
      </c>
      <c r="K4">
        <v>0</v>
      </c>
      <c r="L4">
        <v>0.14099999999999113</v>
      </c>
      <c r="M4">
        <v>1.5559999999999974</v>
      </c>
      <c r="N4">
        <v>2.9639999999999986</v>
      </c>
      <c r="O4">
        <f>SLOPE(L4:N4,$L$2:$N$2)</f>
        <v>1.4115000000000038</v>
      </c>
      <c r="P4">
        <f>AVERAGE(O5:O8)</f>
        <v>1.8084999999999969</v>
      </c>
      <c r="Q4">
        <f>(STDEV(O5:O8))/4^(1/2)</f>
        <v>6.0302363137775268E-2</v>
      </c>
    </row>
    <row r="5" spans="9:17" x14ac:dyDescent="0.2">
      <c r="I5">
        <v>2</v>
      </c>
      <c r="J5">
        <v>0</v>
      </c>
      <c r="K5">
        <v>0</v>
      </c>
      <c r="L5">
        <v>0.45500000000001251</v>
      </c>
      <c r="M5">
        <v>2.6020000000000039</v>
      </c>
      <c r="N5">
        <v>3.8050000000000068</v>
      </c>
      <c r="O5">
        <f t="shared" ref="O5:O9" si="0">SLOPE(L5:N5,$L$2:$N$2)</f>
        <v>1.6749999999999972</v>
      </c>
    </row>
    <row r="6" spans="9:17" x14ac:dyDescent="0.2">
      <c r="I6">
        <v>3</v>
      </c>
      <c r="J6">
        <v>0</v>
      </c>
      <c r="K6">
        <v>0</v>
      </c>
      <c r="L6">
        <v>0.25900000000001455</v>
      </c>
      <c r="M6">
        <v>2.0910000000000082</v>
      </c>
      <c r="N6">
        <v>3.804000000000002</v>
      </c>
      <c r="O6">
        <f t="shared" si="0"/>
        <v>1.7724999999999937</v>
      </c>
    </row>
    <row r="7" spans="9:17" x14ac:dyDescent="0.2">
      <c r="I7">
        <v>4</v>
      </c>
      <c r="J7">
        <v>0</v>
      </c>
      <c r="K7">
        <v>0</v>
      </c>
      <c r="L7">
        <v>0.72399999999998954</v>
      </c>
      <c r="M7">
        <v>2.4369999999999976</v>
      </c>
      <c r="N7">
        <v>4.6529999999999916</v>
      </c>
      <c r="O7">
        <f t="shared" si="0"/>
        <v>1.964500000000001</v>
      </c>
    </row>
    <row r="8" spans="9:17" x14ac:dyDescent="0.2">
      <c r="I8">
        <v>5</v>
      </c>
      <c r="J8">
        <v>0</v>
      </c>
      <c r="K8">
        <v>0</v>
      </c>
      <c r="L8">
        <v>0.78200000000001069</v>
      </c>
      <c r="M8">
        <v>2.3730000000000047</v>
      </c>
      <c r="N8">
        <v>4.4260000000000019</v>
      </c>
      <c r="O8">
        <f t="shared" si="0"/>
        <v>1.8219999999999956</v>
      </c>
    </row>
    <row r="9" spans="9:17" x14ac:dyDescent="0.2">
      <c r="I9">
        <v>6</v>
      </c>
      <c r="J9">
        <v>0</v>
      </c>
      <c r="K9">
        <v>0</v>
      </c>
      <c r="L9">
        <v>1.3240000000000123</v>
      </c>
      <c r="M9">
        <v>3.5210000000000008</v>
      </c>
      <c r="N9">
        <v>4.2330000000000041</v>
      </c>
      <c r="O9">
        <f t="shared" si="0"/>
        <v>1.4544999999999959</v>
      </c>
    </row>
    <row r="10" spans="9:17" x14ac:dyDescent="0.2">
      <c r="I10" t="s">
        <v>5</v>
      </c>
      <c r="J10">
        <v>0</v>
      </c>
      <c r="K10">
        <v>0</v>
      </c>
      <c r="L10">
        <f>AVERAGE(L5:L8)</f>
        <v>0.55500000000000682</v>
      </c>
      <c r="M10">
        <f t="shared" ref="M10:N10" si="1">AVERAGE(M5:M8)</f>
        <v>2.3757500000000036</v>
      </c>
      <c r="N10">
        <f t="shared" si="1"/>
        <v>4.1720000000000006</v>
      </c>
    </row>
    <row r="12" spans="9:17" x14ac:dyDescent="0.2">
      <c r="I12" t="s">
        <v>8</v>
      </c>
      <c r="J12">
        <v>0</v>
      </c>
      <c r="K12">
        <v>1</v>
      </c>
      <c r="L12">
        <v>2</v>
      </c>
      <c r="M12">
        <v>3</v>
      </c>
      <c r="N12">
        <v>4</v>
      </c>
    </row>
    <row r="13" spans="9:17" x14ac:dyDescent="0.2">
      <c r="I13" t="s">
        <v>9</v>
      </c>
      <c r="J13" t="s">
        <v>12</v>
      </c>
      <c r="K13" t="s">
        <v>10</v>
      </c>
      <c r="L13" t="s">
        <v>11</v>
      </c>
      <c r="M13" t="s">
        <v>13</v>
      </c>
      <c r="N13" t="s">
        <v>14</v>
      </c>
      <c r="O13" t="s">
        <v>15</v>
      </c>
      <c r="P13" t="s">
        <v>5</v>
      </c>
      <c r="Q13" t="s">
        <v>6</v>
      </c>
    </row>
    <row r="14" spans="9:17" x14ac:dyDescent="0.2">
      <c r="I14">
        <v>1</v>
      </c>
      <c r="J14">
        <v>0</v>
      </c>
      <c r="K14">
        <v>0</v>
      </c>
      <c r="L14">
        <v>0.34399999999999409</v>
      </c>
      <c r="M14">
        <v>0.70100000000000762</v>
      </c>
      <c r="N14">
        <v>1.7639999999999958</v>
      </c>
      <c r="O14">
        <f>SLOPE(L14:N14,$L$12:$N$12)</f>
        <v>0.71000000000000085</v>
      </c>
      <c r="P14">
        <f>AVERAGE(O15:O18)</f>
        <v>0.58574999999999378</v>
      </c>
      <c r="Q14">
        <f>(STDEV(O15:O18))/4^(1/2)</f>
        <v>9.278840175366776E-2</v>
      </c>
    </row>
    <row r="15" spans="9:17" x14ac:dyDescent="0.2">
      <c r="I15">
        <v>2</v>
      </c>
      <c r="J15">
        <v>0</v>
      </c>
      <c r="K15">
        <v>0</v>
      </c>
      <c r="L15">
        <v>0</v>
      </c>
      <c r="M15">
        <v>0.42499999999999716</v>
      </c>
      <c r="N15">
        <v>1.2249999999999943</v>
      </c>
      <c r="O15">
        <f>SLOPE(M15:N15,$M$12:$N$12)</f>
        <v>0.79999999999999716</v>
      </c>
    </row>
    <row r="16" spans="9:17" x14ac:dyDescent="0.2">
      <c r="I16">
        <v>3</v>
      </c>
      <c r="J16">
        <v>0</v>
      </c>
      <c r="K16">
        <v>0</v>
      </c>
      <c r="L16">
        <v>0</v>
      </c>
      <c r="M16">
        <v>0.33500000000000796</v>
      </c>
      <c r="N16">
        <v>0.95299999999999585</v>
      </c>
      <c r="O16">
        <f>SLOPE(M16:N16,$M$12:$N$12)</f>
        <v>0.61799999999998789</v>
      </c>
    </row>
    <row r="17" spans="9:15" x14ac:dyDescent="0.2">
      <c r="I17">
        <v>4</v>
      </c>
      <c r="J17">
        <v>0</v>
      </c>
      <c r="K17">
        <v>0</v>
      </c>
      <c r="L17">
        <v>0.16800000000000637</v>
      </c>
      <c r="M17">
        <v>0.64100000000000534</v>
      </c>
      <c r="N17">
        <v>1.320999999999998</v>
      </c>
      <c r="O17">
        <f>SLOPE(L17:N17,$L$12:$N$12)</f>
        <v>0.57649999999999579</v>
      </c>
    </row>
    <row r="18" spans="9:15" x14ac:dyDescent="0.2">
      <c r="I18">
        <v>5</v>
      </c>
      <c r="J18">
        <v>0</v>
      </c>
      <c r="K18">
        <v>0</v>
      </c>
      <c r="L18">
        <v>0.24600000000000932</v>
      </c>
      <c r="M18">
        <v>0.3960000000000008</v>
      </c>
      <c r="N18">
        <v>0.94299999999999784</v>
      </c>
      <c r="O18">
        <f>SLOPE(L18:N18,$L$12:$N$12)</f>
        <v>0.34849999999999426</v>
      </c>
    </row>
    <row r="19" spans="9:15" x14ac:dyDescent="0.2">
      <c r="I19">
        <v>6</v>
      </c>
      <c r="J19">
        <v>0</v>
      </c>
      <c r="K19">
        <v>0</v>
      </c>
      <c r="L19">
        <v>0</v>
      </c>
      <c r="M19">
        <v>0.63500000000000512</v>
      </c>
      <c r="N19">
        <v>0.69399999999999551</v>
      </c>
      <c r="O19">
        <f>SLOPE(L19:N19,$L$12:$N$12)</f>
        <v>0.34699999999999775</v>
      </c>
    </row>
    <row r="20" spans="9:15" x14ac:dyDescent="0.2">
      <c r="I20" t="s">
        <v>5</v>
      </c>
      <c r="J20">
        <v>0</v>
      </c>
      <c r="K20">
        <v>0</v>
      </c>
      <c r="L20">
        <f>AVERAGE(L15:L18)</f>
        <v>0.10350000000000392</v>
      </c>
      <c r="M20">
        <f t="shared" ref="M20:N20" si="2">AVERAGE(M15:M18)</f>
        <v>0.44925000000000281</v>
      </c>
      <c r="N20">
        <f t="shared" si="2"/>
        <v>1.110499999999996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7B08D-9D8B-5E41-8AF8-B72AF7E32327}">
  <dimension ref="A1:O121"/>
  <sheetViews>
    <sheetView topLeftCell="H25" zoomScale="86" workbookViewId="0">
      <selection activeCell="U41" sqref="U41"/>
    </sheetView>
  </sheetViews>
  <sheetFormatPr baseColWidth="10" defaultRowHeight="16" x14ac:dyDescent="0.2"/>
  <sheetData>
    <row r="1" spans="1:15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5" x14ac:dyDescent="0.2">
      <c r="A2" t="s">
        <v>7</v>
      </c>
      <c r="B2">
        <v>1</v>
      </c>
      <c r="C2">
        <v>1396</v>
      </c>
      <c r="D2">
        <v>197.86199999999999</v>
      </c>
      <c r="E2">
        <v>276216</v>
      </c>
      <c r="F2">
        <v>276216</v>
      </c>
      <c r="G2">
        <f>D2-D8</f>
        <v>1.8029999999999973</v>
      </c>
    </row>
    <row r="3" spans="1:15" x14ac:dyDescent="0.2">
      <c r="A3" t="s">
        <v>21</v>
      </c>
      <c r="B3">
        <v>2</v>
      </c>
      <c r="C3">
        <v>1396</v>
      </c>
      <c r="D3">
        <v>197.47300000000001</v>
      </c>
      <c r="E3">
        <v>275673</v>
      </c>
      <c r="F3">
        <v>275673</v>
      </c>
      <c r="G3">
        <f>D3-D9</f>
        <v>1.1200000000000045</v>
      </c>
    </row>
    <row r="4" spans="1:15" x14ac:dyDescent="0.2">
      <c r="B4">
        <v>3</v>
      </c>
      <c r="C4">
        <v>1396</v>
      </c>
      <c r="D4">
        <v>195.86</v>
      </c>
      <c r="E4">
        <v>273420</v>
      </c>
      <c r="F4">
        <v>273420</v>
      </c>
      <c r="G4">
        <f t="shared" ref="G4:G7" si="0">D4-D10</f>
        <v>0.77200000000001978</v>
      </c>
    </row>
    <row r="5" spans="1:15" x14ac:dyDescent="0.2">
      <c r="B5">
        <v>4</v>
      </c>
      <c r="C5">
        <v>1396</v>
      </c>
      <c r="D5">
        <v>195.98099999999999</v>
      </c>
      <c r="E5">
        <v>273590</v>
      </c>
      <c r="F5">
        <v>273590</v>
      </c>
      <c r="G5">
        <f t="shared" si="0"/>
        <v>0.89300000000000068</v>
      </c>
    </row>
    <row r="6" spans="1:15" x14ac:dyDescent="0.2">
      <c r="B6">
        <v>5</v>
      </c>
      <c r="C6">
        <v>1396</v>
      </c>
      <c r="D6">
        <v>197.08099999999999</v>
      </c>
      <c r="E6">
        <v>275125</v>
      </c>
      <c r="F6">
        <v>275125</v>
      </c>
      <c r="G6">
        <f>D6-D12</f>
        <v>1.2189999999999941</v>
      </c>
      <c r="I6" t="s">
        <v>7</v>
      </c>
    </row>
    <row r="7" spans="1:15" x14ac:dyDescent="0.2">
      <c r="B7">
        <v>6</v>
      </c>
      <c r="C7">
        <v>1396</v>
      </c>
      <c r="D7">
        <v>197.26499999999999</v>
      </c>
      <c r="E7">
        <v>275382</v>
      </c>
      <c r="F7">
        <v>275382</v>
      </c>
      <c r="G7">
        <f t="shared" si="0"/>
        <v>1.9029999999999916</v>
      </c>
      <c r="I7" t="s">
        <v>22</v>
      </c>
      <c r="J7">
        <v>0</v>
      </c>
      <c r="K7">
        <v>1</v>
      </c>
      <c r="L7">
        <v>2</v>
      </c>
      <c r="M7">
        <v>3</v>
      </c>
      <c r="N7">
        <v>4</v>
      </c>
    </row>
    <row r="8" spans="1:15" x14ac:dyDescent="0.2">
      <c r="B8">
        <v>7</v>
      </c>
      <c r="C8">
        <v>34</v>
      </c>
      <c r="D8">
        <v>196.059</v>
      </c>
      <c r="E8">
        <v>6666</v>
      </c>
      <c r="F8">
        <v>6666</v>
      </c>
      <c r="I8" s="3">
        <v>1</v>
      </c>
      <c r="J8" s="3">
        <v>1.8029999999999973</v>
      </c>
      <c r="K8" s="3">
        <v>5.36099999999999</v>
      </c>
      <c r="L8" s="3">
        <v>10.169999999999987</v>
      </c>
      <c r="M8" s="3">
        <v>13.429999999999993</v>
      </c>
      <c r="N8" s="3">
        <v>12.957000000000022</v>
      </c>
    </row>
    <row r="9" spans="1:15" x14ac:dyDescent="0.2">
      <c r="B9">
        <v>8</v>
      </c>
      <c r="C9">
        <v>34</v>
      </c>
      <c r="D9">
        <v>196.35300000000001</v>
      </c>
      <c r="E9">
        <v>6642</v>
      </c>
      <c r="F9">
        <v>6642</v>
      </c>
      <c r="I9">
        <v>2</v>
      </c>
      <c r="J9">
        <v>1.1200000000000001</v>
      </c>
      <c r="K9">
        <v>6.7460000000000093</v>
      </c>
      <c r="L9">
        <v>11.817000000000007</v>
      </c>
      <c r="M9">
        <v>14.515000000000001</v>
      </c>
      <c r="N9">
        <v>13.687000000000012</v>
      </c>
      <c r="O9">
        <f>SLOPE(J9:L9,J7:L7)</f>
        <v>5.3485000000000031</v>
      </c>
    </row>
    <row r="10" spans="1:15" x14ac:dyDescent="0.2">
      <c r="B10">
        <v>9</v>
      </c>
      <c r="C10">
        <v>34</v>
      </c>
      <c r="D10">
        <v>195.08799999999999</v>
      </c>
      <c r="E10">
        <v>6633</v>
      </c>
      <c r="F10">
        <v>6633</v>
      </c>
      <c r="I10">
        <v>3</v>
      </c>
      <c r="J10">
        <v>0.77200000000001978</v>
      </c>
      <c r="K10">
        <v>5.2839999999999918</v>
      </c>
      <c r="L10">
        <v>11.621000000000009</v>
      </c>
      <c r="M10">
        <v>13.194999999999993</v>
      </c>
      <c r="N10">
        <v>13.759000000000015</v>
      </c>
      <c r="O10">
        <f>SLOPE(J10:L10,J7:L7)</f>
        <v>5.4244999999999948</v>
      </c>
    </row>
    <row r="11" spans="1:15" x14ac:dyDescent="0.2">
      <c r="B11">
        <v>10</v>
      </c>
      <c r="C11">
        <v>34</v>
      </c>
      <c r="D11">
        <v>195.08799999999999</v>
      </c>
      <c r="E11">
        <v>6633</v>
      </c>
      <c r="F11">
        <v>6633</v>
      </c>
      <c r="I11">
        <v>4</v>
      </c>
      <c r="J11">
        <v>0.89300000000000068</v>
      </c>
      <c r="K11">
        <v>5.078000000000003</v>
      </c>
      <c r="L11">
        <v>11.775999999999982</v>
      </c>
      <c r="M11">
        <v>13.942999999999998</v>
      </c>
      <c r="N11">
        <v>13.518000000000001</v>
      </c>
      <c r="O11">
        <f>SLOPE(J11:L11,J7:L7)</f>
        <v>5.4414999999999907</v>
      </c>
    </row>
    <row r="12" spans="1:15" x14ac:dyDescent="0.2">
      <c r="B12">
        <v>11</v>
      </c>
      <c r="C12">
        <v>69</v>
      </c>
      <c r="D12">
        <v>195.86199999999999</v>
      </c>
      <c r="E12">
        <v>13480</v>
      </c>
      <c r="F12">
        <v>13480</v>
      </c>
      <c r="I12">
        <v>5</v>
      </c>
      <c r="J12">
        <v>1.2190000000000001</v>
      </c>
      <c r="K12">
        <v>7.3800000000000239</v>
      </c>
      <c r="L12">
        <v>10.506</v>
      </c>
      <c r="M12">
        <v>14.199000000000012</v>
      </c>
      <c r="N12">
        <v>14.408000000000015</v>
      </c>
      <c r="O12">
        <f>SLOPE(J12:L12,J7:L7)</f>
        <v>4.6434999999999995</v>
      </c>
    </row>
    <row r="13" spans="1:15" x14ac:dyDescent="0.2">
      <c r="B13">
        <v>12</v>
      </c>
      <c r="C13">
        <v>69</v>
      </c>
      <c r="D13">
        <v>195.36199999999999</v>
      </c>
      <c r="E13">
        <v>13480</v>
      </c>
      <c r="F13">
        <v>13480</v>
      </c>
      <c r="I13" s="3">
        <v>6</v>
      </c>
      <c r="J13" s="3">
        <v>1.9029999999999916</v>
      </c>
      <c r="K13" s="3">
        <v>7.2629999999999768</v>
      </c>
      <c r="L13" s="3">
        <v>11.384999999999991</v>
      </c>
      <c r="M13" s="3">
        <v>13.140999999999991</v>
      </c>
      <c r="N13" s="3">
        <v>13.775000000000006</v>
      </c>
    </row>
    <row r="14" spans="1:15" x14ac:dyDescent="0.2">
      <c r="A14" t="s">
        <v>8</v>
      </c>
      <c r="B14">
        <v>1</v>
      </c>
      <c r="C14">
        <v>2377</v>
      </c>
      <c r="D14">
        <v>193.99299999999999</v>
      </c>
      <c r="E14">
        <v>461122</v>
      </c>
      <c r="F14">
        <v>461122</v>
      </c>
      <c r="G14">
        <f>D14-D20</f>
        <v>2.4639999999999986</v>
      </c>
    </row>
    <row r="15" spans="1:15" x14ac:dyDescent="0.2">
      <c r="A15" t="s">
        <v>21</v>
      </c>
      <c r="B15">
        <v>2</v>
      </c>
      <c r="C15">
        <v>2377</v>
      </c>
      <c r="D15">
        <v>194.43899999999999</v>
      </c>
      <c r="E15">
        <v>462182</v>
      </c>
      <c r="F15">
        <v>462182</v>
      </c>
      <c r="G15">
        <f>D15-D21</f>
        <v>1.8810000000000002</v>
      </c>
    </row>
    <row r="16" spans="1:15" x14ac:dyDescent="0.2">
      <c r="B16">
        <v>3</v>
      </c>
      <c r="C16">
        <v>2377</v>
      </c>
      <c r="D16">
        <v>192.517</v>
      </c>
      <c r="E16">
        <v>457612</v>
      </c>
      <c r="F16">
        <v>457612</v>
      </c>
      <c r="G16">
        <f t="shared" ref="G16:G19" si="1">D16-D22</f>
        <v>1.2860000000000014</v>
      </c>
      <c r="I16" t="s">
        <v>8</v>
      </c>
    </row>
    <row r="17" spans="1:15" x14ac:dyDescent="0.2">
      <c r="B17">
        <v>4</v>
      </c>
      <c r="C17">
        <v>2377</v>
      </c>
      <c r="D17">
        <v>192.63800000000001</v>
      </c>
      <c r="E17">
        <v>457900</v>
      </c>
      <c r="F17">
        <v>457900</v>
      </c>
      <c r="G17">
        <f>D17-D23</f>
        <v>0.81499999999999773</v>
      </c>
      <c r="I17" t="s">
        <v>22</v>
      </c>
      <c r="J17">
        <v>0</v>
      </c>
      <c r="K17">
        <v>1</v>
      </c>
      <c r="L17">
        <v>2</v>
      </c>
      <c r="M17">
        <v>3</v>
      </c>
      <c r="N17">
        <v>4</v>
      </c>
    </row>
    <row r="18" spans="1:15" x14ac:dyDescent="0.2">
      <c r="B18">
        <v>5</v>
      </c>
      <c r="C18">
        <v>2377</v>
      </c>
      <c r="D18">
        <v>194.58099999999999</v>
      </c>
      <c r="E18">
        <v>462518</v>
      </c>
      <c r="F18">
        <v>462518</v>
      </c>
      <c r="G18">
        <f>D18-D24</f>
        <v>2.3599999999999852</v>
      </c>
      <c r="I18">
        <v>1</v>
      </c>
      <c r="J18">
        <v>2.4639999999999986</v>
      </c>
      <c r="K18">
        <v>3.8899999999999864</v>
      </c>
      <c r="L18">
        <v>6.328000000000003</v>
      </c>
      <c r="M18">
        <v>11.13300000000001</v>
      </c>
      <c r="N18">
        <v>14.163999999999987</v>
      </c>
    </row>
    <row r="19" spans="1:15" x14ac:dyDescent="0.2">
      <c r="B19">
        <v>6</v>
      </c>
      <c r="C19">
        <v>2377</v>
      </c>
      <c r="D19">
        <v>196.24299999999999</v>
      </c>
      <c r="E19">
        <v>466470</v>
      </c>
      <c r="F19">
        <v>466470</v>
      </c>
      <c r="G19">
        <f t="shared" si="1"/>
        <v>3.3779999999999859</v>
      </c>
      <c r="I19">
        <v>2</v>
      </c>
      <c r="J19">
        <v>1.881</v>
      </c>
      <c r="K19">
        <v>4.7810000000000059</v>
      </c>
      <c r="L19">
        <v>7.532999999999987</v>
      </c>
      <c r="M19">
        <v>12.239000000000004</v>
      </c>
      <c r="N19">
        <v>14.602000000000004</v>
      </c>
      <c r="O19">
        <f>SLOPE(J19:L19,$J$17:$L$17)</f>
        <v>2.8259999999999934</v>
      </c>
    </row>
    <row r="20" spans="1:15" x14ac:dyDescent="0.2">
      <c r="B20">
        <v>7</v>
      </c>
      <c r="C20">
        <v>104</v>
      </c>
      <c r="D20">
        <v>191.529</v>
      </c>
      <c r="E20">
        <v>19919</v>
      </c>
      <c r="F20">
        <v>19919</v>
      </c>
      <c r="I20">
        <v>3</v>
      </c>
      <c r="J20">
        <v>1.2860000000000014</v>
      </c>
      <c r="K20">
        <v>3.4019999999999868</v>
      </c>
      <c r="L20">
        <v>6.5939999999999941</v>
      </c>
      <c r="M20">
        <v>10.074000000000012</v>
      </c>
      <c r="N20">
        <v>13.888000000000005</v>
      </c>
      <c r="O20">
        <f t="shared" ref="O20:O22" si="2">SLOPE(J20:L20,$J$17:$L$17)</f>
        <v>2.6539999999999964</v>
      </c>
    </row>
    <row r="21" spans="1:15" x14ac:dyDescent="0.2">
      <c r="B21">
        <v>8</v>
      </c>
      <c r="C21">
        <v>104</v>
      </c>
      <c r="D21">
        <v>192.55799999999999</v>
      </c>
      <c r="E21">
        <v>19974</v>
      </c>
      <c r="F21">
        <v>19974</v>
      </c>
      <c r="I21">
        <v>4</v>
      </c>
      <c r="J21">
        <v>0.81499999999999995</v>
      </c>
      <c r="K21">
        <v>4.3060000000000116</v>
      </c>
      <c r="L21">
        <v>5.5180000000000007</v>
      </c>
      <c r="M21">
        <v>9.4770000000000039</v>
      </c>
      <c r="N21">
        <v>12.961999999999989</v>
      </c>
      <c r="O21">
        <f t="shared" si="2"/>
        <v>2.3515000000000006</v>
      </c>
    </row>
    <row r="22" spans="1:15" x14ac:dyDescent="0.2">
      <c r="B22">
        <v>9</v>
      </c>
      <c r="C22">
        <v>104</v>
      </c>
      <c r="D22">
        <v>191.23099999999999</v>
      </c>
      <c r="E22">
        <v>19888</v>
      </c>
      <c r="F22">
        <v>19888</v>
      </c>
      <c r="I22">
        <v>5</v>
      </c>
      <c r="J22">
        <v>2.3599999999999852</v>
      </c>
      <c r="K22">
        <v>4.664999999999992</v>
      </c>
      <c r="L22">
        <v>6.7630000000000052</v>
      </c>
      <c r="M22">
        <v>10.628999999999991</v>
      </c>
      <c r="N22">
        <v>14.08499999999998</v>
      </c>
      <c r="O22">
        <f t="shared" si="2"/>
        <v>2.20150000000001</v>
      </c>
    </row>
    <row r="23" spans="1:15" x14ac:dyDescent="0.2">
      <c r="B23">
        <v>10</v>
      </c>
      <c r="C23">
        <v>104</v>
      </c>
      <c r="D23">
        <v>191.82300000000001</v>
      </c>
      <c r="E23">
        <v>19856</v>
      </c>
      <c r="F23">
        <v>19856</v>
      </c>
      <c r="I23">
        <v>6</v>
      </c>
      <c r="J23">
        <v>3.3779999999999859</v>
      </c>
      <c r="K23">
        <v>4.5980000000000132</v>
      </c>
      <c r="L23">
        <v>6.4639999999999986</v>
      </c>
      <c r="M23">
        <v>12.301999999999992</v>
      </c>
      <c r="N23">
        <v>12.754999999999995</v>
      </c>
    </row>
    <row r="24" spans="1:15" x14ac:dyDescent="0.2">
      <c r="B24">
        <v>11</v>
      </c>
      <c r="C24">
        <v>104</v>
      </c>
      <c r="D24">
        <v>192.221</v>
      </c>
      <c r="E24">
        <v>19991</v>
      </c>
      <c r="F24">
        <v>19991</v>
      </c>
    </row>
    <row r="25" spans="1:15" x14ac:dyDescent="0.2">
      <c r="B25">
        <v>12</v>
      </c>
      <c r="C25">
        <v>104</v>
      </c>
      <c r="D25">
        <v>192.86500000000001</v>
      </c>
      <c r="E25">
        <v>20058</v>
      </c>
      <c r="F25">
        <v>20058</v>
      </c>
    </row>
    <row r="26" spans="1:15" x14ac:dyDescent="0.2">
      <c r="A26" t="s">
        <v>7</v>
      </c>
      <c r="B26">
        <v>1</v>
      </c>
      <c r="C26">
        <v>2644</v>
      </c>
      <c r="D26">
        <v>190.58099999999999</v>
      </c>
      <c r="E26">
        <v>503896</v>
      </c>
      <c r="F26">
        <v>503896</v>
      </c>
      <c r="G26">
        <f>D26-D32</f>
        <v>5.36099999999999</v>
      </c>
    </row>
    <row r="27" spans="1:15" x14ac:dyDescent="0.2">
      <c r="A27" t="s">
        <v>16</v>
      </c>
      <c r="B27">
        <v>2</v>
      </c>
      <c r="C27">
        <v>2644</v>
      </c>
      <c r="D27">
        <v>189.893</v>
      </c>
      <c r="E27">
        <v>502077</v>
      </c>
      <c r="F27">
        <v>502077</v>
      </c>
      <c r="G27">
        <f t="shared" ref="G27:G31" si="3">D27-D33</f>
        <v>6.7460000000000093</v>
      </c>
    </row>
    <row r="28" spans="1:15" x14ac:dyDescent="0.2">
      <c r="B28">
        <v>3</v>
      </c>
      <c r="C28">
        <v>2644</v>
      </c>
      <c r="D28">
        <v>188.137</v>
      </c>
      <c r="E28">
        <v>497433</v>
      </c>
      <c r="F28">
        <v>497433</v>
      </c>
      <c r="G28">
        <f t="shared" si="3"/>
        <v>5.2839999999999918</v>
      </c>
    </row>
    <row r="29" spans="1:15" x14ac:dyDescent="0.2">
      <c r="B29">
        <v>4</v>
      </c>
      <c r="C29">
        <v>2644</v>
      </c>
      <c r="D29">
        <v>187.304</v>
      </c>
      <c r="E29">
        <v>495233</v>
      </c>
      <c r="F29">
        <v>495233</v>
      </c>
      <c r="G29">
        <f t="shared" si="3"/>
        <v>5.078000000000003</v>
      </c>
    </row>
    <row r="30" spans="1:15" x14ac:dyDescent="0.2">
      <c r="B30">
        <v>5</v>
      </c>
      <c r="C30">
        <v>2644</v>
      </c>
      <c r="D30">
        <v>187.77</v>
      </c>
      <c r="E30">
        <v>496464</v>
      </c>
      <c r="F30">
        <v>496464</v>
      </c>
      <c r="G30">
        <f t="shared" si="3"/>
        <v>7.3800000000000239</v>
      </c>
    </row>
    <row r="31" spans="1:15" x14ac:dyDescent="0.2">
      <c r="B31">
        <v>6</v>
      </c>
      <c r="C31">
        <v>2644</v>
      </c>
      <c r="D31">
        <v>186.73599999999999</v>
      </c>
      <c r="E31">
        <v>493729</v>
      </c>
      <c r="F31">
        <v>493729</v>
      </c>
      <c r="G31">
        <f t="shared" si="3"/>
        <v>7.2629999999999768</v>
      </c>
    </row>
    <row r="32" spans="1:15" x14ac:dyDescent="0.2">
      <c r="B32">
        <v>7</v>
      </c>
      <c r="C32">
        <v>177</v>
      </c>
      <c r="D32">
        <v>185.22</v>
      </c>
      <c r="E32">
        <v>32784</v>
      </c>
      <c r="F32">
        <v>32784</v>
      </c>
    </row>
    <row r="33" spans="1:7" x14ac:dyDescent="0.2">
      <c r="B33">
        <v>8</v>
      </c>
      <c r="C33">
        <v>177</v>
      </c>
      <c r="D33">
        <v>183.14699999999999</v>
      </c>
      <c r="E33">
        <v>32417</v>
      </c>
      <c r="F33">
        <v>32417</v>
      </c>
    </row>
    <row r="34" spans="1:7" x14ac:dyDescent="0.2">
      <c r="B34">
        <v>9</v>
      </c>
      <c r="C34">
        <v>177</v>
      </c>
      <c r="D34">
        <v>182.85300000000001</v>
      </c>
      <c r="E34">
        <v>32365</v>
      </c>
      <c r="F34">
        <v>32365</v>
      </c>
    </row>
    <row r="35" spans="1:7" x14ac:dyDescent="0.2">
      <c r="B35">
        <v>10</v>
      </c>
      <c r="C35">
        <v>177</v>
      </c>
      <c r="D35">
        <v>182.226</v>
      </c>
      <c r="E35">
        <v>32254</v>
      </c>
      <c r="F35">
        <v>32254</v>
      </c>
    </row>
    <row r="36" spans="1:7" x14ac:dyDescent="0.2">
      <c r="B36">
        <v>11</v>
      </c>
      <c r="C36">
        <v>177</v>
      </c>
      <c r="D36">
        <v>180.39</v>
      </c>
      <c r="E36">
        <v>31929</v>
      </c>
      <c r="F36">
        <v>31929</v>
      </c>
    </row>
    <row r="37" spans="1:7" x14ac:dyDescent="0.2">
      <c r="B37">
        <v>12</v>
      </c>
      <c r="C37">
        <v>146</v>
      </c>
      <c r="D37">
        <v>179.47300000000001</v>
      </c>
      <c r="E37">
        <v>26203</v>
      </c>
      <c r="F37">
        <v>26203</v>
      </c>
    </row>
    <row r="38" spans="1:7" x14ac:dyDescent="0.2">
      <c r="A38" t="s">
        <v>8</v>
      </c>
      <c r="B38">
        <v>1</v>
      </c>
      <c r="C38">
        <v>2217</v>
      </c>
      <c r="D38">
        <v>182.58199999999999</v>
      </c>
      <c r="E38">
        <v>404785</v>
      </c>
      <c r="F38">
        <v>404785</v>
      </c>
      <c r="G38">
        <f>D38-D44</f>
        <v>3.8899999999999864</v>
      </c>
    </row>
    <row r="39" spans="1:7" x14ac:dyDescent="0.2">
      <c r="A39" t="s">
        <v>16</v>
      </c>
      <c r="B39">
        <v>2</v>
      </c>
      <c r="C39">
        <v>2217</v>
      </c>
      <c r="D39">
        <v>183.018</v>
      </c>
      <c r="E39">
        <v>405751</v>
      </c>
      <c r="F39">
        <v>405751</v>
      </c>
      <c r="G39">
        <f t="shared" ref="G39:G42" si="4">D39-D45</f>
        <v>4.7810000000000059</v>
      </c>
    </row>
    <row r="40" spans="1:7" x14ac:dyDescent="0.2">
      <c r="B40">
        <v>3</v>
      </c>
      <c r="C40">
        <v>2217</v>
      </c>
      <c r="D40">
        <v>181.02099999999999</v>
      </c>
      <c r="E40">
        <v>401324</v>
      </c>
      <c r="F40">
        <v>401324</v>
      </c>
      <c r="G40">
        <f t="shared" si="4"/>
        <v>3.4019999999999868</v>
      </c>
    </row>
    <row r="41" spans="1:7" x14ac:dyDescent="0.2">
      <c r="B41">
        <v>4</v>
      </c>
      <c r="C41">
        <v>2217</v>
      </c>
      <c r="D41">
        <v>180.96600000000001</v>
      </c>
      <c r="E41">
        <v>401201</v>
      </c>
      <c r="F41">
        <v>401201</v>
      </c>
      <c r="G41">
        <f t="shared" si="4"/>
        <v>4.3060000000000116</v>
      </c>
    </row>
    <row r="42" spans="1:7" x14ac:dyDescent="0.2">
      <c r="B42">
        <v>5</v>
      </c>
      <c r="C42">
        <v>2217</v>
      </c>
      <c r="D42">
        <v>182.5</v>
      </c>
      <c r="E42">
        <v>404603</v>
      </c>
      <c r="F42">
        <v>404603</v>
      </c>
      <c r="G42">
        <f t="shared" si="4"/>
        <v>4.664999999999992</v>
      </c>
    </row>
    <row r="43" spans="1:7" x14ac:dyDescent="0.2">
      <c r="B43">
        <v>6</v>
      </c>
      <c r="C43">
        <v>2217</v>
      </c>
      <c r="D43">
        <v>183.732</v>
      </c>
      <c r="E43">
        <v>407334</v>
      </c>
      <c r="F43">
        <v>407334</v>
      </c>
      <c r="G43">
        <f>D43-D49</f>
        <v>4.5980000000000132</v>
      </c>
    </row>
    <row r="44" spans="1:7" x14ac:dyDescent="0.2">
      <c r="B44">
        <v>7</v>
      </c>
      <c r="C44">
        <v>104</v>
      </c>
      <c r="D44">
        <v>178.69200000000001</v>
      </c>
      <c r="E44">
        <v>18584</v>
      </c>
      <c r="F44">
        <v>18584</v>
      </c>
    </row>
    <row r="45" spans="1:7" x14ac:dyDescent="0.2">
      <c r="B45">
        <v>8</v>
      </c>
      <c r="C45">
        <v>97</v>
      </c>
      <c r="D45">
        <v>178.23699999999999</v>
      </c>
      <c r="E45">
        <v>17289</v>
      </c>
      <c r="F45">
        <v>17289</v>
      </c>
    </row>
    <row r="46" spans="1:7" x14ac:dyDescent="0.2">
      <c r="B46">
        <v>9</v>
      </c>
      <c r="C46">
        <v>97</v>
      </c>
      <c r="D46">
        <v>177.619</v>
      </c>
      <c r="E46">
        <v>17229</v>
      </c>
      <c r="F46">
        <v>17229</v>
      </c>
    </row>
    <row r="47" spans="1:7" x14ac:dyDescent="0.2">
      <c r="B47">
        <v>10</v>
      </c>
      <c r="C47">
        <v>97</v>
      </c>
      <c r="D47">
        <v>176.66</v>
      </c>
      <c r="E47">
        <v>17136</v>
      </c>
      <c r="F47">
        <v>17136</v>
      </c>
    </row>
    <row r="48" spans="1:7" x14ac:dyDescent="0.2">
      <c r="B48">
        <v>11</v>
      </c>
      <c r="C48">
        <v>97</v>
      </c>
      <c r="D48">
        <v>177.83500000000001</v>
      </c>
      <c r="E48">
        <v>17250</v>
      </c>
      <c r="F48">
        <v>17250</v>
      </c>
    </row>
    <row r="49" spans="1:7" x14ac:dyDescent="0.2">
      <c r="B49">
        <v>12</v>
      </c>
      <c r="C49">
        <v>97</v>
      </c>
      <c r="D49">
        <v>179.13399999999999</v>
      </c>
      <c r="E49">
        <v>17376</v>
      </c>
      <c r="F49">
        <v>17376</v>
      </c>
    </row>
    <row r="50" spans="1:7" x14ac:dyDescent="0.2">
      <c r="A50" t="s">
        <v>7</v>
      </c>
      <c r="B50">
        <v>1</v>
      </c>
      <c r="C50">
        <v>2472</v>
      </c>
      <c r="D50">
        <v>199.82</v>
      </c>
      <c r="E50">
        <v>493956</v>
      </c>
      <c r="F50">
        <v>493956</v>
      </c>
      <c r="G50">
        <f>D50-D56</f>
        <v>10.169999999999987</v>
      </c>
    </row>
    <row r="51" spans="1:7" x14ac:dyDescent="0.2">
      <c r="A51" t="s">
        <v>17</v>
      </c>
      <c r="B51">
        <v>2</v>
      </c>
      <c r="C51">
        <v>2472</v>
      </c>
      <c r="D51">
        <v>199.93</v>
      </c>
      <c r="E51">
        <v>494227</v>
      </c>
      <c r="F51">
        <v>494227</v>
      </c>
      <c r="G51">
        <f t="shared" ref="G51:G55" si="5">D51-D57</f>
        <v>11.817000000000007</v>
      </c>
    </row>
    <row r="52" spans="1:7" x14ac:dyDescent="0.2">
      <c r="B52">
        <v>3</v>
      </c>
      <c r="C52">
        <v>2472</v>
      </c>
      <c r="D52">
        <v>198.834</v>
      </c>
      <c r="E52">
        <v>491517</v>
      </c>
      <c r="F52">
        <v>491517</v>
      </c>
      <c r="G52">
        <f t="shared" si="5"/>
        <v>11.621000000000009</v>
      </c>
    </row>
    <row r="53" spans="1:7" x14ac:dyDescent="0.2">
      <c r="B53">
        <v>4</v>
      </c>
      <c r="C53">
        <v>2472</v>
      </c>
      <c r="D53">
        <v>198.57599999999999</v>
      </c>
      <c r="E53">
        <v>490880</v>
      </c>
      <c r="F53">
        <v>490880</v>
      </c>
      <c r="G53">
        <f t="shared" si="5"/>
        <v>11.775999999999982</v>
      </c>
    </row>
    <row r="54" spans="1:7" x14ac:dyDescent="0.2">
      <c r="B54">
        <v>5</v>
      </c>
      <c r="C54">
        <v>2472</v>
      </c>
      <c r="D54">
        <v>198.31800000000001</v>
      </c>
      <c r="E54">
        <v>490241</v>
      </c>
      <c r="F54">
        <v>490241</v>
      </c>
      <c r="G54">
        <f t="shared" si="5"/>
        <v>10.506</v>
      </c>
    </row>
    <row r="55" spans="1:7" x14ac:dyDescent="0.2">
      <c r="B55">
        <v>6</v>
      </c>
      <c r="C55">
        <v>2472</v>
      </c>
      <c r="D55">
        <v>198.39699999999999</v>
      </c>
      <c r="E55">
        <v>490437</v>
      </c>
      <c r="F55">
        <v>490437</v>
      </c>
      <c r="G55">
        <f t="shared" si="5"/>
        <v>11.384999999999991</v>
      </c>
    </row>
    <row r="56" spans="1:7" x14ac:dyDescent="0.2">
      <c r="B56">
        <v>7</v>
      </c>
      <c r="C56">
        <v>80</v>
      </c>
      <c r="D56">
        <v>189.65</v>
      </c>
      <c r="E56">
        <v>15172</v>
      </c>
      <c r="F56">
        <v>15172</v>
      </c>
    </row>
    <row r="57" spans="1:7" x14ac:dyDescent="0.2">
      <c r="B57">
        <v>8</v>
      </c>
      <c r="C57">
        <v>80</v>
      </c>
      <c r="D57">
        <v>188.113</v>
      </c>
      <c r="E57">
        <v>15049</v>
      </c>
      <c r="F57">
        <v>15049</v>
      </c>
    </row>
    <row r="58" spans="1:7" x14ac:dyDescent="0.2">
      <c r="B58">
        <v>9</v>
      </c>
      <c r="C58">
        <v>80</v>
      </c>
      <c r="D58">
        <v>187.21299999999999</v>
      </c>
      <c r="E58">
        <v>14977</v>
      </c>
      <c r="F58">
        <v>14977</v>
      </c>
    </row>
    <row r="59" spans="1:7" x14ac:dyDescent="0.2">
      <c r="B59">
        <v>10</v>
      </c>
      <c r="C59">
        <v>80</v>
      </c>
      <c r="D59">
        <v>186.8</v>
      </c>
      <c r="E59">
        <v>14944</v>
      </c>
      <c r="F59">
        <v>14944</v>
      </c>
    </row>
    <row r="60" spans="1:7" x14ac:dyDescent="0.2">
      <c r="B60">
        <v>11</v>
      </c>
      <c r="C60">
        <v>80</v>
      </c>
      <c r="D60">
        <v>187.81200000000001</v>
      </c>
      <c r="E60">
        <v>15025</v>
      </c>
      <c r="F60">
        <v>15025</v>
      </c>
    </row>
    <row r="61" spans="1:7" x14ac:dyDescent="0.2">
      <c r="B61">
        <v>12</v>
      </c>
      <c r="C61">
        <v>80</v>
      </c>
      <c r="D61">
        <v>187.012</v>
      </c>
      <c r="E61">
        <v>14961</v>
      </c>
      <c r="F61">
        <v>14961</v>
      </c>
    </row>
    <row r="62" spans="1:7" x14ac:dyDescent="0.2">
      <c r="A62" t="s">
        <v>8</v>
      </c>
      <c r="B62">
        <v>1</v>
      </c>
      <c r="C62">
        <v>2377</v>
      </c>
      <c r="D62">
        <v>187.41499999999999</v>
      </c>
      <c r="E62">
        <v>445486</v>
      </c>
      <c r="F62">
        <v>445486</v>
      </c>
      <c r="G62">
        <f>D62-D68</f>
        <v>6.328000000000003</v>
      </c>
    </row>
    <row r="63" spans="1:7" x14ac:dyDescent="0.2">
      <c r="A63" t="s">
        <v>17</v>
      </c>
      <c r="B63">
        <v>2</v>
      </c>
      <c r="C63">
        <v>2377</v>
      </c>
      <c r="D63">
        <v>188.148</v>
      </c>
      <c r="E63">
        <v>447227</v>
      </c>
      <c r="F63">
        <v>447227</v>
      </c>
      <c r="G63">
        <f t="shared" ref="G63:G67" si="6">D63-D69</f>
        <v>7.532999999999987</v>
      </c>
    </row>
    <row r="64" spans="1:7" x14ac:dyDescent="0.2">
      <c r="B64">
        <v>3</v>
      </c>
      <c r="C64">
        <v>2377</v>
      </c>
      <c r="D64">
        <v>186.27699999999999</v>
      </c>
      <c r="E64">
        <v>442781</v>
      </c>
      <c r="F64">
        <v>442781</v>
      </c>
      <c r="G64">
        <f t="shared" si="6"/>
        <v>6.5939999999999941</v>
      </c>
    </row>
    <row r="65" spans="1:7" x14ac:dyDescent="0.2">
      <c r="B65">
        <v>4</v>
      </c>
      <c r="C65">
        <v>2377</v>
      </c>
      <c r="D65">
        <v>185.60499999999999</v>
      </c>
      <c r="E65">
        <v>441182</v>
      </c>
      <c r="F65">
        <v>441182</v>
      </c>
      <c r="G65">
        <f t="shared" si="6"/>
        <v>5.5180000000000007</v>
      </c>
    </row>
    <row r="66" spans="1:7" x14ac:dyDescent="0.2">
      <c r="B66">
        <v>5</v>
      </c>
      <c r="C66">
        <v>2377</v>
      </c>
      <c r="D66">
        <v>186.994</v>
      </c>
      <c r="E66">
        <v>444484</v>
      </c>
      <c r="F66">
        <v>444484</v>
      </c>
      <c r="G66">
        <f t="shared" si="6"/>
        <v>6.7630000000000052</v>
      </c>
    </row>
    <row r="67" spans="1:7" x14ac:dyDescent="0.2">
      <c r="B67">
        <v>6</v>
      </c>
      <c r="C67">
        <v>2377</v>
      </c>
      <c r="D67">
        <v>187.637</v>
      </c>
      <c r="E67">
        <v>446014</v>
      </c>
      <c r="F67">
        <v>446014</v>
      </c>
      <c r="G67">
        <f t="shared" si="6"/>
        <v>6.4639999999999986</v>
      </c>
    </row>
    <row r="68" spans="1:7" x14ac:dyDescent="0.2">
      <c r="B68">
        <v>7</v>
      </c>
      <c r="C68">
        <v>104</v>
      </c>
      <c r="D68">
        <v>181.08699999999999</v>
      </c>
      <c r="E68">
        <v>18833</v>
      </c>
      <c r="F68">
        <v>18833</v>
      </c>
    </row>
    <row r="69" spans="1:7" x14ac:dyDescent="0.2">
      <c r="B69">
        <v>8</v>
      </c>
      <c r="C69">
        <v>104</v>
      </c>
      <c r="D69">
        <v>180.61500000000001</v>
      </c>
      <c r="E69">
        <v>18784</v>
      </c>
      <c r="F69">
        <v>18784</v>
      </c>
    </row>
    <row r="70" spans="1:7" x14ac:dyDescent="0.2">
      <c r="B70">
        <v>9</v>
      </c>
      <c r="C70">
        <v>104</v>
      </c>
      <c r="D70">
        <v>179.68299999999999</v>
      </c>
      <c r="E70">
        <v>18687</v>
      </c>
      <c r="F70">
        <v>18687</v>
      </c>
    </row>
    <row r="71" spans="1:7" x14ac:dyDescent="0.2">
      <c r="B71">
        <v>10</v>
      </c>
      <c r="C71">
        <v>104</v>
      </c>
      <c r="D71">
        <v>180.08699999999999</v>
      </c>
      <c r="E71">
        <v>18729</v>
      </c>
      <c r="F71">
        <v>18729</v>
      </c>
    </row>
    <row r="72" spans="1:7" x14ac:dyDescent="0.2">
      <c r="B72">
        <v>11</v>
      </c>
      <c r="C72">
        <v>104</v>
      </c>
      <c r="D72">
        <v>180.23099999999999</v>
      </c>
      <c r="E72">
        <v>18744</v>
      </c>
      <c r="F72">
        <v>18744</v>
      </c>
    </row>
    <row r="73" spans="1:7" x14ac:dyDescent="0.2">
      <c r="B73">
        <v>12</v>
      </c>
      <c r="C73">
        <v>104</v>
      </c>
      <c r="D73">
        <v>181.173</v>
      </c>
      <c r="E73">
        <v>18842</v>
      </c>
      <c r="F73">
        <v>18842</v>
      </c>
    </row>
    <row r="74" spans="1:7" x14ac:dyDescent="0.2">
      <c r="A74" t="s">
        <v>7</v>
      </c>
      <c r="B74">
        <v>1</v>
      </c>
      <c r="C74">
        <v>2472</v>
      </c>
      <c r="D74">
        <v>80.403999999999996</v>
      </c>
      <c r="E74">
        <v>198759</v>
      </c>
      <c r="F74">
        <v>198759</v>
      </c>
      <c r="G74">
        <f>D74-D80</f>
        <v>13.429999999999993</v>
      </c>
    </row>
    <row r="75" spans="1:7" x14ac:dyDescent="0.2">
      <c r="A75" t="s">
        <v>18</v>
      </c>
      <c r="B75">
        <v>2</v>
      </c>
      <c r="C75">
        <v>2472</v>
      </c>
      <c r="D75">
        <v>80.171000000000006</v>
      </c>
      <c r="E75">
        <v>198183</v>
      </c>
      <c r="F75">
        <v>198183</v>
      </c>
      <c r="G75">
        <f t="shared" ref="G75:G78" si="7">D75-D81</f>
        <v>14.515000000000001</v>
      </c>
    </row>
    <row r="76" spans="1:7" x14ac:dyDescent="0.2">
      <c r="B76">
        <v>3</v>
      </c>
      <c r="C76">
        <v>2472</v>
      </c>
      <c r="D76">
        <v>79.132999999999996</v>
      </c>
      <c r="E76">
        <v>195616</v>
      </c>
      <c r="F76">
        <v>195616</v>
      </c>
      <c r="G76">
        <f t="shared" si="7"/>
        <v>13.194999999999993</v>
      </c>
    </row>
    <row r="77" spans="1:7" x14ac:dyDescent="0.2">
      <c r="B77">
        <v>4</v>
      </c>
      <c r="C77">
        <v>2472</v>
      </c>
      <c r="D77">
        <v>78.588999999999999</v>
      </c>
      <c r="E77">
        <v>194271</v>
      </c>
      <c r="F77">
        <v>194271</v>
      </c>
      <c r="G77">
        <f t="shared" si="7"/>
        <v>13.942999999999998</v>
      </c>
    </row>
    <row r="78" spans="1:7" x14ac:dyDescent="0.2">
      <c r="B78">
        <v>5</v>
      </c>
      <c r="C78">
        <v>2472</v>
      </c>
      <c r="D78">
        <v>78.308000000000007</v>
      </c>
      <c r="E78">
        <v>193577</v>
      </c>
      <c r="F78">
        <v>193577</v>
      </c>
      <c r="G78">
        <f t="shared" si="7"/>
        <v>14.199000000000012</v>
      </c>
    </row>
    <row r="79" spans="1:7" x14ac:dyDescent="0.2">
      <c r="B79">
        <v>6</v>
      </c>
      <c r="C79">
        <v>2472</v>
      </c>
      <c r="D79">
        <v>78.275999999999996</v>
      </c>
      <c r="E79">
        <v>193498</v>
      </c>
      <c r="F79">
        <v>193498</v>
      </c>
      <c r="G79">
        <f>D79-D85</f>
        <v>13.140999999999991</v>
      </c>
    </row>
    <row r="80" spans="1:7" x14ac:dyDescent="0.2">
      <c r="B80">
        <v>7</v>
      </c>
      <c r="C80">
        <v>192</v>
      </c>
      <c r="D80">
        <v>66.974000000000004</v>
      </c>
      <c r="E80">
        <v>12859</v>
      </c>
      <c r="F80">
        <v>12859</v>
      </c>
    </row>
    <row r="81" spans="1:7" x14ac:dyDescent="0.2">
      <c r="B81">
        <v>8</v>
      </c>
      <c r="C81">
        <v>192</v>
      </c>
      <c r="D81">
        <v>65.656000000000006</v>
      </c>
      <c r="E81">
        <v>12606</v>
      </c>
      <c r="F81">
        <v>12606</v>
      </c>
    </row>
    <row r="82" spans="1:7" x14ac:dyDescent="0.2">
      <c r="B82">
        <v>9</v>
      </c>
      <c r="C82">
        <v>192</v>
      </c>
      <c r="D82">
        <v>65.938000000000002</v>
      </c>
      <c r="E82">
        <v>12660</v>
      </c>
      <c r="F82">
        <v>12660</v>
      </c>
    </row>
    <row r="83" spans="1:7" x14ac:dyDescent="0.2">
      <c r="B83">
        <v>10</v>
      </c>
      <c r="C83">
        <v>192</v>
      </c>
      <c r="D83">
        <v>64.646000000000001</v>
      </c>
      <c r="E83">
        <v>12412</v>
      </c>
      <c r="F83">
        <v>12412</v>
      </c>
    </row>
    <row r="84" spans="1:7" x14ac:dyDescent="0.2">
      <c r="B84">
        <v>11</v>
      </c>
      <c r="C84">
        <v>192</v>
      </c>
      <c r="D84">
        <v>64.108999999999995</v>
      </c>
      <c r="E84">
        <v>12309</v>
      </c>
      <c r="F84">
        <v>12309</v>
      </c>
    </row>
    <row r="85" spans="1:7" x14ac:dyDescent="0.2">
      <c r="B85">
        <v>12</v>
      </c>
      <c r="C85">
        <v>192</v>
      </c>
      <c r="D85">
        <v>65.135000000000005</v>
      </c>
      <c r="E85">
        <v>12506</v>
      </c>
      <c r="F85">
        <v>12506</v>
      </c>
    </row>
    <row r="86" spans="1:7" x14ac:dyDescent="0.2">
      <c r="A86" t="s">
        <v>8</v>
      </c>
      <c r="B86">
        <v>1</v>
      </c>
      <c r="C86">
        <v>2733</v>
      </c>
      <c r="D86">
        <v>199.19900000000001</v>
      </c>
      <c r="E86">
        <v>544411</v>
      </c>
      <c r="F86">
        <v>544411</v>
      </c>
      <c r="G86">
        <f t="shared" ref="G86:G91" si="8">D86-D92</f>
        <v>11.13300000000001</v>
      </c>
    </row>
    <row r="87" spans="1:7" x14ac:dyDescent="0.2">
      <c r="A87" t="s">
        <v>18</v>
      </c>
      <c r="B87">
        <v>2</v>
      </c>
      <c r="C87">
        <v>2733</v>
      </c>
      <c r="D87">
        <v>200.30500000000001</v>
      </c>
      <c r="E87">
        <v>547434</v>
      </c>
      <c r="F87">
        <v>547434</v>
      </c>
      <c r="G87">
        <f t="shared" si="8"/>
        <v>12.239000000000004</v>
      </c>
    </row>
    <row r="88" spans="1:7" x14ac:dyDescent="0.2">
      <c r="B88">
        <v>3</v>
      </c>
      <c r="C88">
        <v>2733</v>
      </c>
      <c r="D88">
        <v>198.577</v>
      </c>
      <c r="E88">
        <v>542711</v>
      </c>
      <c r="F88">
        <v>542711</v>
      </c>
      <c r="G88">
        <f t="shared" si="8"/>
        <v>10.074000000000012</v>
      </c>
    </row>
    <row r="89" spans="1:7" x14ac:dyDescent="0.2">
      <c r="B89">
        <v>4</v>
      </c>
      <c r="C89">
        <v>2733</v>
      </c>
      <c r="D89">
        <v>198.20500000000001</v>
      </c>
      <c r="E89">
        <v>541695</v>
      </c>
      <c r="F89">
        <v>541695</v>
      </c>
      <c r="G89">
        <f t="shared" si="8"/>
        <v>9.4770000000000039</v>
      </c>
    </row>
    <row r="90" spans="1:7" x14ac:dyDescent="0.2">
      <c r="B90">
        <v>5</v>
      </c>
      <c r="C90">
        <v>2733</v>
      </c>
      <c r="D90">
        <v>199.56899999999999</v>
      </c>
      <c r="E90">
        <v>545423</v>
      </c>
      <c r="F90">
        <v>545423</v>
      </c>
      <c r="G90">
        <f t="shared" si="8"/>
        <v>10.628999999999991</v>
      </c>
    </row>
    <row r="91" spans="1:7" x14ac:dyDescent="0.2">
      <c r="B91">
        <v>6</v>
      </c>
      <c r="C91">
        <v>2733</v>
      </c>
      <c r="D91">
        <v>200.209</v>
      </c>
      <c r="E91">
        <v>547172</v>
      </c>
      <c r="F91">
        <v>547172</v>
      </c>
      <c r="G91">
        <f t="shared" si="8"/>
        <v>12.301999999999992</v>
      </c>
    </row>
    <row r="92" spans="1:7" x14ac:dyDescent="0.2">
      <c r="B92">
        <v>7</v>
      </c>
      <c r="C92">
        <v>151</v>
      </c>
      <c r="D92">
        <v>188.066</v>
      </c>
      <c r="E92">
        <v>28398</v>
      </c>
      <c r="F92">
        <v>28398</v>
      </c>
    </row>
    <row r="93" spans="1:7" x14ac:dyDescent="0.2">
      <c r="B93">
        <v>8</v>
      </c>
      <c r="C93">
        <v>151</v>
      </c>
      <c r="D93">
        <v>188.066</v>
      </c>
      <c r="E93">
        <v>28398</v>
      </c>
      <c r="F93">
        <v>28398</v>
      </c>
    </row>
    <row r="94" spans="1:7" x14ac:dyDescent="0.2">
      <c r="B94">
        <v>9</v>
      </c>
      <c r="C94">
        <v>151</v>
      </c>
      <c r="D94">
        <v>188.50299999999999</v>
      </c>
      <c r="E94">
        <v>28464</v>
      </c>
      <c r="F94">
        <v>28464</v>
      </c>
    </row>
    <row r="95" spans="1:7" x14ac:dyDescent="0.2">
      <c r="B95">
        <v>10</v>
      </c>
      <c r="C95">
        <v>151</v>
      </c>
      <c r="D95">
        <v>188.72800000000001</v>
      </c>
      <c r="E95">
        <v>28498</v>
      </c>
      <c r="F95">
        <v>28498</v>
      </c>
    </row>
    <row r="96" spans="1:7" x14ac:dyDescent="0.2">
      <c r="B96">
        <v>11</v>
      </c>
      <c r="C96">
        <v>151</v>
      </c>
      <c r="D96">
        <v>188.94</v>
      </c>
      <c r="E96">
        <v>28530</v>
      </c>
      <c r="F96">
        <v>28530</v>
      </c>
    </row>
    <row r="97" spans="1:7" x14ac:dyDescent="0.2">
      <c r="B97">
        <v>12</v>
      </c>
      <c r="C97">
        <v>151</v>
      </c>
      <c r="D97">
        <v>187.90700000000001</v>
      </c>
      <c r="E97">
        <v>28374</v>
      </c>
      <c r="F97">
        <v>28374</v>
      </c>
    </row>
    <row r="98" spans="1:7" x14ac:dyDescent="0.2">
      <c r="A98" t="s">
        <v>7</v>
      </c>
      <c r="B98">
        <v>1</v>
      </c>
      <c r="C98">
        <v>2733</v>
      </c>
      <c r="D98">
        <v>206.49700000000001</v>
      </c>
      <c r="E98">
        <v>564355</v>
      </c>
      <c r="F98">
        <v>564355</v>
      </c>
      <c r="G98">
        <f>D98-D104</f>
        <v>12.957000000000022</v>
      </c>
    </row>
    <row r="99" spans="1:7" x14ac:dyDescent="0.2">
      <c r="A99" t="s">
        <v>19</v>
      </c>
      <c r="B99">
        <v>2</v>
      </c>
      <c r="C99">
        <v>2733</v>
      </c>
      <c r="D99">
        <v>206.161</v>
      </c>
      <c r="E99">
        <v>563439</v>
      </c>
      <c r="F99">
        <v>563439</v>
      </c>
      <c r="G99">
        <f t="shared" ref="G99:G103" si="9">D99-D105</f>
        <v>13.687000000000012</v>
      </c>
    </row>
    <row r="100" spans="1:7" x14ac:dyDescent="0.2">
      <c r="B100">
        <v>3</v>
      </c>
      <c r="C100">
        <v>2733</v>
      </c>
      <c r="D100">
        <v>205.65</v>
      </c>
      <c r="E100">
        <v>562042</v>
      </c>
      <c r="F100">
        <v>562042</v>
      </c>
      <c r="G100">
        <f t="shared" si="9"/>
        <v>13.759000000000015</v>
      </c>
    </row>
    <row r="101" spans="1:7" x14ac:dyDescent="0.2">
      <c r="B101">
        <v>4</v>
      </c>
      <c r="C101">
        <v>2733</v>
      </c>
      <c r="D101">
        <v>204.86799999999999</v>
      </c>
      <c r="E101">
        <v>559904</v>
      </c>
      <c r="F101">
        <v>559904</v>
      </c>
      <c r="G101">
        <f t="shared" si="9"/>
        <v>13.518000000000001</v>
      </c>
    </row>
    <row r="102" spans="1:7" x14ac:dyDescent="0.2">
      <c r="B102">
        <v>5</v>
      </c>
      <c r="C102">
        <v>2733</v>
      </c>
      <c r="D102">
        <v>205.59</v>
      </c>
      <c r="E102">
        <v>561877</v>
      </c>
      <c r="F102">
        <v>561877</v>
      </c>
      <c r="G102">
        <f t="shared" si="9"/>
        <v>14.408000000000015</v>
      </c>
    </row>
    <row r="103" spans="1:7" x14ac:dyDescent="0.2">
      <c r="B103">
        <v>6</v>
      </c>
      <c r="C103">
        <v>2733</v>
      </c>
      <c r="D103">
        <v>205.87</v>
      </c>
      <c r="E103">
        <v>562643</v>
      </c>
      <c r="F103">
        <v>562643</v>
      </c>
      <c r="G103">
        <f t="shared" si="9"/>
        <v>13.775000000000006</v>
      </c>
    </row>
    <row r="104" spans="1:7" x14ac:dyDescent="0.2">
      <c r="B104">
        <v>7</v>
      </c>
      <c r="C104">
        <v>137</v>
      </c>
      <c r="D104">
        <v>193.54</v>
      </c>
      <c r="E104">
        <v>26515</v>
      </c>
      <c r="F104">
        <v>26515</v>
      </c>
    </row>
    <row r="105" spans="1:7" x14ac:dyDescent="0.2">
      <c r="B105">
        <v>8</v>
      </c>
      <c r="C105">
        <v>137</v>
      </c>
      <c r="D105">
        <v>192.47399999999999</v>
      </c>
      <c r="E105">
        <v>26369</v>
      </c>
      <c r="F105">
        <v>26369</v>
      </c>
    </row>
    <row r="106" spans="1:7" x14ac:dyDescent="0.2">
      <c r="B106">
        <v>9</v>
      </c>
      <c r="C106">
        <v>137</v>
      </c>
      <c r="D106">
        <v>191.89099999999999</v>
      </c>
      <c r="E106">
        <v>26289</v>
      </c>
      <c r="F106">
        <v>26289</v>
      </c>
    </row>
    <row r="107" spans="1:7" x14ac:dyDescent="0.2">
      <c r="B107">
        <v>10</v>
      </c>
      <c r="C107">
        <v>137</v>
      </c>
      <c r="D107">
        <v>191.35</v>
      </c>
      <c r="E107">
        <v>26215</v>
      </c>
      <c r="F107">
        <v>26215</v>
      </c>
    </row>
    <row r="108" spans="1:7" x14ac:dyDescent="0.2">
      <c r="B108">
        <v>11</v>
      </c>
      <c r="C108">
        <v>137</v>
      </c>
      <c r="D108">
        <v>191.18199999999999</v>
      </c>
      <c r="E108">
        <v>26192</v>
      </c>
      <c r="F108">
        <v>26192</v>
      </c>
    </row>
    <row r="109" spans="1:7" x14ac:dyDescent="0.2">
      <c r="B109">
        <v>12</v>
      </c>
      <c r="C109">
        <v>137</v>
      </c>
      <c r="D109">
        <v>192.095</v>
      </c>
      <c r="E109">
        <v>26317</v>
      </c>
      <c r="F109">
        <v>26317</v>
      </c>
    </row>
    <row r="110" spans="1:7" x14ac:dyDescent="0.2">
      <c r="A110" t="s">
        <v>20</v>
      </c>
      <c r="B110">
        <v>1</v>
      </c>
      <c r="C110">
        <v>2292</v>
      </c>
      <c r="D110">
        <v>201.785</v>
      </c>
      <c r="E110">
        <v>462492</v>
      </c>
      <c r="F110">
        <v>462492</v>
      </c>
      <c r="G110">
        <f>D110-D116</f>
        <v>14.163999999999987</v>
      </c>
    </row>
    <row r="111" spans="1:7" x14ac:dyDescent="0.2">
      <c r="B111">
        <v>2</v>
      </c>
      <c r="C111">
        <v>2292</v>
      </c>
      <c r="D111">
        <v>202.46100000000001</v>
      </c>
      <c r="E111">
        <v>464040</v>
      </c>
      <c r="F111">
        <v>464040</v>
      </c>
      <c r="G111">
        <f t="shared" ref="G111:G115" si="10">D111-D117</f>
        <v>14.602000000000004</v>
      </c>
    </row>
    <row r="112" spans="1:7" x14ac:dyDescent="0.2">
      <c r="B112">
        <v>3</v>
      </c>
      <c r="C112">
        <v>2292</v>
      </c>
      <c r="D112">
        <v>201.108</v>
      </c>
      <c r="E112">
        <v>460939</v>
      </c>
      <c r="F112">
        <v>460939</v>
      </c>
      <c r="G112">
        <f t="shared" si="10"/>
        <v>13.888000000000005</v>
      </c>
    </row>
    <row r="113" spans="2:7" x14ac:dyDescent="0.2">
      <c r="B113">
        <v>4</v>
      </c>
      <c r="C113">
        <v>2292</v>
      </c>
      <c r="D113">
        <v>200.51</v>
      </c>
      <c r="E113">
        <v>459569</v>
      </c>
      <c r="F113">
        <v>459569</v>
      </c>
      <c r="G113">
        <f t="shared" si="10"/>
        <v>12.961999999999989</v>
      </c>
    </row>
    <row r="114" spans="2:7" x14ac:dyDescent="0.2">
      <c r="B114">
        <v>5</v>
      </c>
      <c r="C114">
        <v>2292</v>
      </c>
      <c r="D114">
        <v>201.50299999999999</v>
      </c>
      <c r="E114">
        <v>461846</v>
      </c>
      <c r="F114">
        <v>461846</v>
      </c>
      <c r="G114">
        <f t="shared" si="10"/>
        <v>14.08499999999998</v>
      </c>
    </row>
    <row r="115" spans="2:7" x14ac:dyDescent="0.2">
      <c r="B115">
        <v>6</v>
      </c>
      <c r="C115">
        <v>2292</v>
      </c>
      <c r="D115">
        <v>201.54599999999999</v>
      </c>
      <c r="E115">
        <v>461943</v>
      </c>
      <c r="F115">
        <v>461943</v>
      </c>
      <c r="G115">
        <f t="shared" si="10"/>
        <v>12.754999999999995</v>
      </c>
    </row>
    <row r="116" spans="2:7" x14ac:dyDescent="0.2">
      <c r="B116">
        <v>7</v>
      </c>
      <c r="C116">
        <v>177</v>
      </c>
      <c r="D116">
        <v>187.62100000000001</v>
      </c>
      <c r="E116">
        <v>33209</v>
      </c>
      <c r="F116">
        <v>33209</v>
      </c>
    </row>
    <row r="117" spans="2:7" x14ac:dyDescent="0.2">
      <c r="B117">
        <v>8</v>
      </c>
      <c r="C117">
        <v>177</v>
      </c>
      <c r="D117">
        <v>187.85900000000001</v>
      </c>
      <c r="E117">
        <v>33251</v>
      </c>
      <c r="F117">
        <v>33251</v>
      </c>
    </row>
    <row r="118" spans="2:7" x14ac:dyDescent="0.2">
      <c r="B118">
        <v>9</v>
      </c>
      <c r="C118">
        <v>177</v>
      </c>
      <c r="D118">
        <v>187.22</v>
      </c>
      <c r="E118">
        <v>33138</v>
      </c>
      <c r="F118">
        <v>33138</v>
      </c>
    </row>
    <row r="119" spans="2:7" x14ac:dyDescent="0.2">
      <c r="B119">
        <v>10</v>
      </c>
      <c r="C119">
        <v>177</v>
      </c>
      <c r="D119">
        <v>187.548</v>
      </c>
      <c r="E119">
        <v>33196</v>
      </c>
      <c r="F119">
        <v>33196</v>
      </c>
    </row>
    <row r="120" spans="2:7" x14ac:dyDescent="0.2">
      <c r="B120">
        <v>11</v>
      </c>
      <c r="C120">
        <v>177</v>
      </c>
      <c r="D120">
        <v>187.41800000000001</v>
      </c>
      <c r="E120">
        <v>33173</v>
      </c>
      <c r="F120">
        <v>33173</v>
      </c>
    </row>
    <row r="121" spans="2:7" x14ac:dyDescent="0.2">
      <c r="B121">
        <v>12</v>
      </c>
      <c r="C121">
        <v>177</v>
      </c>
      <c r="D121">
        <v>188.791</v>
      </c>
      <c r="E121">
        <v>33416</v>
      </c>
      <c r="F121">
        <v>3341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2EE2-A7BE-7349-BA1D-65E2DF9354F9}">
  <dimension ref="A1:R121"/>
  <sheetViews>
    <sheetView topLeftCell="J5" zoomScale="81" workbookViewId="0">
      <selection activeCell="R32" sqref="R32"/>
    </sheetView>
  </sheetViews>
  <sheetFormatPr baseColWidth="10" defaultRowHeight="16" x14ac:dyDescent="0.2"/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</row>
    <row r="3" spans="1:18" x14ac:dyDescent="0.2">
      <c r="A3" t="s">
        <v>21</v>
      </c>
      <c r="B3">
        <v>2</v>
      </c>
    </row>
    <row r="4" spans="1:18" x14ac:dyDescent="0.2">
      <c r="B4">
        <v>3</v>
      </c>
    </row>
    <row r="5" spans="1:18" x14ac:dyDescent="0.2">
      <c r="B5">
        <v>4</v>
      </c>
    </row>
    <row r="6" spans="1:18" x14ac:dyDescent="0.2">
      <c r="B6">
        <v>5</v>
      </c>
    </row>
    <row r="7" spans="1:18" x14ac:dyDescent="0.2">
      <c r="B7">
        <v>6</v>
      </c>
      <c r="J7" t="s">
        <v>7</v>
      </c>
    </row>
    <row r="8" spans="1:18" x14ac:dyDescent="0.2">
      <c r="B8">
        <v>7</v>
      </c>
      <c r="J8" t="s">
        <v>22</v>
      </c>
      <c r="K8">
        <v>0</v>
      </c>
      <c r="L8">
        <v>1</v>
      </c>
      <c r="M8">
        <v>2</v>
      </c>
      <c r="N8">
        <v>3</v>
      </c>
      <c r="O8">
        <v>4</v>
      </c>
      <c r="Q8" t="s">
        <v>5</v>
      </c>
      <c r="R8" t="s">
        <v>6</v>
      </c>
    </row>
    <row r="9" spans="1:18" x14ac:dyDescent="0.2">
      <c r="B9">
        <v>8</v>
      </c>
      <c r="J9">
        <v>1</v>
      </c>
      <c r="K9">
        <v>0</v>
      </c>
      <c r="L9">
        <v>0</v>
      </c>
      <c r="M9">
        <v>3.0740000000000123</v>
      </c>
      <c r="N9">
        <v>5.9640000000000128</v>
      </c>
      <c r="O9">
        <v>9.8659999999999854</v>
      </c>
      <c r="P9">
        <f>SLOPE(M9:O9,$M$8:$O$8)</f>
        <v>3.3959999999999866</v>
      </c>
      <c r="Q9">
        <f>AVERAGE(P10:P13)</f>
        <v>3.3371250000000074</v>
      </c>
      <c r="R9">
        <f>(STDEV(P10:P13))/4^(1/2)</f>
        <v>0.11193736622921344</v>
      </c>
    </row>
    <row r="10" spans="1:18" x14ac:dyDescent="0.2">
      <c r="B10">
        <v>9</v>
      </c>
      <c r="J10">
        <v>2</v>
      </c>
      <c r="K10">
        <v>0</v>
      </c>
      <c r="L10">
        <v>0</v>
      </c>
      <c r="M10">
        <v>3.25</v>
      </c>
      <c r="N10">
        <v>6.3700000000000045</v>
      </c>
      <c r="O10">
        <v>9.4190000000000111</v>
      </c>
      <c r="P10">
        <f t="shared" ref="P10:P14" si="0">SLOPE(M10:O10,$M$8:$O$8)</f>
        <v>3.0845000000000056</v>
      </c>
    </row>
    <row r="11" spans="1:18" x14ac:dyDescent="0.2">
      <c r="B11">
        <v>10</v>
      </c>
      <c r="J11">
        <v>3</v>
      </c>
      <c r="K11">
        <v>0</v>
      </c>
      <c r="L11">
        <v>0</v>
      </c>
      <c r="M11">
        <v>2.8579999999999757</v>
      </c>
      <c r="N11">
        <v>6.2740000000000009</v>
      </c>
      <c r="O11">
        <v>9.4449999999999932</v>
      </c>
      <c r="P11">
        <f t="shared" si="0"/>
        <v>3.2935000000000088</v>
      </c>
    </row>
    <row r="12" spans="1:18" x14ac:dyDescent="0.2">
      <c r="B12">
        <v>11</v>
      </c>
      <c r="J12">
        <v>4</v>
      </c>
      <c r="K12">
        <v>0</v>
      </c>
      <c r="L12">
        <v>0</v>
      </c>
      <c r="M12">
        <v>3.0209999999999866</v>
      </c>
      <c r="N12">
        <v>6.8069999999999879</v>
      </c>
      <c r="O12">
        <v>9.7060000000000173</v>
      </c>
      <c r="P12">
        <f t="shared" si="0"/>
        <v>3.3425000000000153</v>
      </c>
    </row>
    <row r="13" spans="1:18" x14ac:dyDescent="0.2">
      <c r="B13">
        <v>12</v>
      </c>
      <c r="J13">
        <v>5</v>
      </c>
      <c r="K13">
        <v>0</v>
      </c>
      <c r="L13">
        <v>0</v>
      </c>
      <c r="M13">
        <v>2.9849999999999852</v>
      </c>
      <c r="N13">
        <v>7.6109999999999971</v>
      </c>
      <c r="O13">
        <v>10.240999999999985</v>
      </c>
      <c r="P13">
        <f t="shared" si="0"/>
        <v>3.6280000000000001</v>
      </c>
    </row>
    <row r="14" spans="1:18" x14ac:dyDescent="0.2">
      <c r="A14" t="s">
        <v>8</v>
      </c>
      <c r="B14">
        <v>1</v>
      </c>
      <c r="J14">
        <v>6</v>
      </c>
      <c r="K14">
        <v>0</v>
      </c>
      <c r="L14">
        <v>0</v>
      </c>
      <c r="M14">
        <v>2.7560000000000002</v>
      </c>
      <c r="N14">
        <v>6.3909999999999982</v>
      </c>
      <c r="O14">
        <v>10.005000000000024</v>
      </c>
      <c r="P14">
        <f t="shared" si="0"/>
        <v>3.6245000000000118</v>
      </c>
    </row>
    <row r="15" spans="1:18" x14ac:dyDescent="0.2">
      <c r="A15" t="s">
        <v>21</v>
      </c>
      <c r="B15">
        <v>2</v>
      </c>
      <c r="J15" t="s">
        <v>5</v>
      </c>
      <c r="K15">
        <v>0</v>
      </c>
      <c r="L15">
        <f>AVERAGE(L10:L13)</f>
        <v>0</v>
      </c>
      <c r="M15">
        <f t="shared" ref="M15:O15" si="1">AVERAGE(M10:M13)</f>
        <v>3.0284999999999869</v>
      </c>
      <c r="N15">
        <f t="shared" si="1"/>
        <v>6.7654999999999976</v>
      </c>
      <c r="O15">
        <f t="shared" si="1"/>
        <v>9.7027500000000018</v>
      </c>
    </row>
    <row r="16" spans="1:18" x14ac:dyDescent="0.2">
      <c r="B16">
        <v>3</v>
      </c>
    </row>
    <row r="17" spans="1:18" x14ac:dyDescent="0.2">
      <c r="B17">
        <v>4</v>
      </c>
      <c r="J17" t="s">
        <v>8</v>
      </c>
    </row>
    <row r="18" spans="1:18" x14ac:dyDescent="0.2">
      <c r="B18">
        <v>5</v>
      </c>
      <c r="J18" t="s">
        <v>22</v>
      </c>
      <c r="K18">
        <v>0</v>
      </c>
      <c r="L18">
        <v>1</v>
      </c>
      <c r="M18">
        <v>2</v>
      </c>
      <c r="N18">
        <v>3</v>
      </c>
      <c r="O18">
        <v>4</v>
      </c>
    </row>
    <row r="19" spans="1:18" x14ac:dyDescent="0.2">
      <c r="B19">
        <v>6</v>
      </c>
      <c r="J19">
        <v>1</v>
      </c>
      <c r="K19">
        <v>0</v>
      </c>
      <c r="L19">
        <v>0</v>
      </c>
      <c r="M19">
        <v>0.60699999999999932</v>
      </c>
      <c r="N19">
        <v>2.2580000000000098</v>
      </c>
      <c r="O19">
        <v>4.6380000000000052</v>
      </c>
      <c r="P19">
        <f>SLOPE(M19:O19,$M$8:$O$8)</f>
        <v>2.015500000000003</v>
      </c>
      <c r="Q19">
        <f>AVERAGE(P20:P23)</f>
        <v>1.6198749999999968</v>
      </c>
      <c r="R19">
        <f>(STDEV(P20:P23))/4^(1/2)</f>
        <v>0.14382778692473419</v>
      </c>
    </row>
    <row r="20" spans="1:18" x14ac:dyDescent="0.2">
      <c r="B20">
        <v>7</v>
      </c>
      <c r="J20">
        <v>2</v>
      </c>
      <c r="K20">
        <v>0</v>
      </c>
      <c r="L20">
        <v>0</v>
      </c>
      <c r="M20">
        <v>1.4809999999999945</v>
      </c>
      <c r="N20">
        <v>2.1850000000000023</v>
      </c>
      <c r="O20">
        <v>4.554000000000002</v>
      </c>
      <c r="P20">
        <f t="shared" ref="P20:P24" si="2">SLOPE(M20:O20,$M$8:$O$8)</f>
        <v>1.5365000000000038</v>
      </c>
    </row>
    <row r="21" spans="1:18" x14ac:dyDescent="0.2">
      <c r="B21">
        <v>8</v>
      </c>
      <c r="J21">
        <v>3</v>
      </c>
      <c r="K21">
        <v>0</v>
      </c>
      <c r="L21">
        <v>0</v>
      </c>
      <c r="M21">
        <v>1.9639999999999986</v>
      </c>
      <c r="N21">
        <v>3.13900000000001</v>
      </c>
      <c r="O21">
        <v>5.2839999999999918</v>
      </c>
      <c r="P21">
        <f t="shared" si="2"/>
        <v>1.6599999999999966</v>
      </c>
    </row>
    <row r="22" spans="1:18" x14ac:dyDescent="0.2">
      <c r="B22">
        <v>9</v>
      </c>
      <c r="J22">
        <v>4</v>
      </c>
      <c r="K22">
        <v>0</v>
      </c>
      <c r="L22">
        <v>0</v>
      </c>
      <c r="M22">
        <v>1.6189999999999998</v>
      </c>
      <c r="N22">
        <v>2.7630000000000052</v>
      </c>
      <c r="O22">
        <v>4.2109999999999843</v>
      </c>
      <c r="P22">
        <f t="shared" si="2"/>
        <v>1.2959999999999923</v>
      </c>
    </row>
    <row r="23" spans="1:18" x14ac:dyDescent="0.2">
      <c r="B23">
        <v>10</v>
      </c>
      <c r="J23">
        <v>5</v>
      </c>
      <c r="K23">
        <v>0</v>
      </c>
      <c r="L23">
        <v>0</v>
      </c>
      <c r="M23">
        <v>1.2580000000000098</v>
      </c>
      <c r="N23">
        <v>3.1850000000000023</v>
      </c>
      <c r="O23">
        <v>5.2319999999999993</v>
      </c>
      <c r="P23">
        <f t="shared" si="2"/>
        <v>1.9869999999999948</v>
      </c>
    </row>
    <row r="24" spans="1:18" x14ac:dyDescent="0.2">
      <c r="B24">
        <v>11</v>
      </c>
      <c r="J24">
        <v>6</v>
      </c>
      <c r="K24">
        <v>0</v>
      </c>
      <c r="L24">
        <v>0</v>
      </c>
      <c r="M24">
        <v>1.8049999999999784</v>
      </c>
      <c r="N24">
        <v>3.1660000000000252</v>
      </c>
      <c r="O24">
        <v>5.6510000000000105</v>
      </c>
      <c r="P24">
        <f t="shared" si="2"/>
        <v>1.923000000000016</v>
      </c>
    </row>
    <row r="25" spans="1:18" x14ac:dyDescent="0.2">
      <c r="B25">
        <v>12</v>
      </c>
      <c r="J25" t="s">
        <v>5</v>
      </c>
      <c r="K25">
        <v>0</v>
      </c>
      <c r="L25">
        <v>0</v>
      </c>
      <c r="M25">
        <f t="shared" ref="M25:O25" si="3">AVERAGE(M20:M23)</f>
        <v>1.5805000000000007</v>
      </c>
      <c r="N25">
        <f t="shared" si="3"/>
        <v>2.8180000000000049</v>
      </c>
      <c r="O25">
        <f t="shared" si="3"/>
        <v>4.8202499999999944</v>
      </c>
    </row>
    <row r="26" spans="1:18" x14ac:dyDescent="0.2">
      <c r="A26" t="s">
        <v>7</v>
      </c>
      <c r="B26">
        <v>1</v>
      </c>
    </row>
    <row r="27" spans="1:18" x14ac:dyDescent="0.2">
      <c r="A27" t="s">
        <v>16</v>
      </c>
      <c r="B27">
        <v>2</v>
      </c>
    </row>
    <row r="28" spans="1:18" x14ac:dyDescent="0.2">
      <c r="B28">
        <v>3</v>
      </c>
    </row>
    <row r="29" spans="1:18" x14ac:dyDescent="0.2">
      <c r="B29">
        <v>4</v>
      </c>
    </row>
    <row r="30" spans="1:18" x14ac:dyDescent="0.2">
      <c r="B30">
        <v>5</v>
      </c>
    </row>
    <row r="31" spans="1:18" x14ac:dyDescent="0.2">
      <c r="B31">
        <v>6</v>
      </c>
    </row>
    <row r="32" spans="1:18" x14ac:dyDescent="0.2">
      <c r="B32">
        <v>7</v>
      </c>
    </row>
    <row r="33" spans="1:2" x14ac:dyDescent="0.2">
      <c r="B33">
        <v>8</v>
      </c>
    </row>
    <row r="34" spans="1:2" x14ac:dyDescent="0.2">
      <c r="B34">
        <v>9</v>
      </c>
    </row>
    <row r="35" spans="1:2" x14ac:dyDescent="0.2">
      <c r="B35">
        <v>10</v>
      </c>
    </row>
    <row r="36" spans="1:2" x14ac:dyDescent="0.2">
      <c r="B36">
        <v>11</v>
      </c>
    </row>
    <row r="37" spans="1:2" x14ac:dyDescent="0.2">
      <c r="B37">
        <v>12</v>
      </c>
    </row>
    <row r="38" spans="1:2" x14ac:dyDescent="0.2">
      <c r="A38" t="s">
        <v>8</v>
      </c>
      <c r="B38">
        <v>1</v>
      </c>
    </row>
    <row r="39" spans="1:2" x14ac:dyDescent="0.2">
      <c r="A39" t="s">
        <v>16</v>
      </c>
      <c r="B39">
        <v>2</v>
      </c>
    </row>
    <row r="40" spans="1:2" x14ac:dyDescent="0.2">
      <c r="B40">
        <v>3</v>
      </c>
    </row>
    <row r="41" spans="1:2" x14ac:dyDescent="0.2">
      <c r="B41">
        <v>4</v>
      </c>
    </row>
    <row r="42" spans="1:2" x14ac:dyDescent="0.2">
      <c r="B42">
        <v>5</v>
      </c>
    </row>
    <row r="43" spans="1:2" x14ac:dyDescent="0.2">
      <c r="B43">
        <v>6</v>
      </c>
    </row>
    <row r="44" spans="1:2" x14ac:dyDescent="0.2">
      <c r="B44">
        <v>7</v>
      </c>
    </row>
    <row r="45" spans="1:2" x14ac:dyDescent="0.2">
      <c r="B45">
        <v>8</v>
      </c>
    </row>
    <row r="46" spans="1:2" x14ac:dyDescent="0.2">
      <c r="B46">
        <v>9</v>
      </c>
    </row>
    <row r="47" spans="1:2" x14ac:dyDescent="0.2">
      <c r="B47">
        <v>10</v>
      </c>
    </row>
    <row r="48" spans="1:2" x14ac:dyDescent="0.2">
      <c r="B48">
        <v>11</v>
      </c>
    </row>
    <row r="49" spans="1:7" x14ac:dyDescent="0.2">
      <c r="B49">
        <v>12</v>
      </c>
    </row>
    <row r="50" spans="1:7" x14ac:dyDescent="0.2">
      <c r="A50" t="s">
        <v>7</v>
      </c>
      <c r="B50">
        <v>1</v>
      </c>
      <c r="C50">
        <v>2217</v>
      </c>
      <c r="D50">
        <v>189.59200000000001</v>
      </c>
      <c r="E50">
        <v>420325</v>
      </c>
      <c r="F50">
        <v>420325</v>
      </c>
      <c r="G50">
        <f>D50-D56</f>
        <v>3.0740000000000123</v>
      </c>
    </row>
    <row r="51" spans="1:7" x14ac:dyDescent="0.2">
      <c r="A51" t="s">
        <v>17</v>
      </c>
      <c r="B51">
        <v>2</v>
      </c>
      <c r="C51">
        <v>2217</v>
      </c>
      <c r="D51">
        <v>190.22300000000001</v>
      </c>
      <c r="E51">
        <v>421725</v>
      </c>
      <c r="F51">
        <v>421725</v>
      </c>
      <c r="G51">
        <f t="shared" ref="G51:G55" si="4">D51-D57</f>
        <v>3.25</v>
      </c>
    </row>
    <row r="52" spans="1:7" x14ac:dyDescent="0.2">
      <c r="B52">
        <v>3</v>
      </c>
      <c r="C52">
        <v>2217</v>
      </c>
      <c r="D52">
        <v>189.83099999999999</v>
      </c>
      <c r="E52">
        <v>420856</v>
      </c>
      <c r="F52">
        <v>420856</v>
      </c>
      <c r="G52">
        <f t="shared" si="4"/>
        <v>2.8579999999999757</v>
      </c>
    </row>
    <row r="53" spans="1:7" x14ac:dyDescent="0.2">
      <c r="B53">
        <v>4</v>
      </c>
      <c r="C53">
        <v>2217</v>
      </c>
      <c r="D53">
        <v>189.53899999999999</v>
      </c>
      <c r="E53">
        <v>420209</v>
      </c>
      <c r="F53">
        <v>420209</v>
      </c>
      <c r="G53">
        <f t="shared" si="4"/>
        <v>3.0209999999999866</v>
      </c>
    </row>
    <row r="54" spans="1:7" x14ac:dyDescent="0.2">
      <c r="B54">
        <v>5</v>
      </c>
      <c r="C54">
        <v>2217</v>
      </c>
      <c r="D54">
        <v>188.16399999999999</v>
      </c>
      <c r="E54">
        <v>417160</v>
      </c>
      <c r="F54">
        <v>417160</v>
      </c>
      <c r="G54">
        <f t="shared" si="4"/>
        <v>2.9849999999999852</v>
      </c>
    </row>
    <row r="55" spans="1:7" x14ac:dyDescent="0.2">
      <c r="B55">
        <v>6</v>
      </c>
      <c r="C55">
        <v>2217</v>
      </c>
      <c r="D55">
        <v>186.685</v>
      </c>
      <c r="E55">
        <v>413880</v>
      </c>
      <c r="F55">
        <v>413880</v>
      </c>
      <c r="G55">
        <f t="shared" si="4"/>
        <v>2.7560000000000002</v>
      </c>
    </row>
    <row r="56" spans="1:7" x14ac:dyDescent="0.2">
      <c r="B56">
        <v>7</v>
      </c>
      <c r="C56">
        <v>137</v>
      </c>
      <c r="D56">
        <v>186.518</v>
      </c>
      <c r="E56">
        <v>25553</v>
      </c>
      <c r="F56">
        <v>25553</v>
      </c>
    </row>
    <row r="57" spans="1:7" x14ac:dyDescent="0.2">
      <c r="B57">
        <v>8</v>
      </c>
      <c r="C57">
        <v>112</v>
      </c>
      <c r="D57">
        <v>186.97300000000001</v>
      </c>
      <c r="E57">
        <v>20941</v>
      </c>
      <c r="F57">
        <v>20941</v>
      </c>
    </row>
    <row r="58" spans="1:7" x14ac:dyDescent="0.2">
      <c r="B58">
        <v>9</v>
      </c>
      <c r="C58">
        <v>112</v>
      </c>
      <c r="D58">
        <v>186.97300000000001</v>
      </c>
      <c r="E58">
        <v>20941</v>
      </c>
      <c r="F58">
        <v>20941</v>
      </c>
    </row>
    <row r="59" spans="1:7" x14ac:dyDescent="0.2">
      <c r="B59">
        <v>10</v>
      </c>
      <c r="C59">
        <v>112</v>
      </c>
      <c r="D59">
        <v>186.518</v>
      </c>
      <c r="E59">
        <v>20890</v>
      </c>
      <c r="F59">
        <v>20890</v>
      </c>
    </row>
    <row r="60" spans="1:7" x14ac:dyDescent="0.2">
      <c r="B60">
        <v>11</v>
      </c>
      <c r="C60">
        <v>112</v>
      </c>
      <c r="D60">
        <v>185.179</v>
      </c>
      <c r="E60">
        <v>20740</v>
      </c>
      <c r="F60">
        <v>20740</v>
      </c>
    </row>
    <row r="61" spans="1:7" x14ac:dyDescent="0.2">
      <c r="B61">
        <v>12</v>
      </c>
      <c r="C61">
        <v>112</v>
      </c>
      <c r="D61">
        <v>183.929</v>
      </c>
      <c r="E61">
        <v>20600</v>
      </c>
      <c r="F61">
        <v>20600</v>
      </c>
    </row>
    <row r="62" spans="1:7" x14ac:dyDescent="0.2">
      <c r="A62" t="s">
        <v>8</v>
      </c>
      <c r="B62">
        <v>1</v>
      </c>
      <c r="C62">
        <v>2644</v>
      </c>
      <c r="D62">
        <v>179.422</v>
      </c>
      <c r="E62">
        <v>474391</v>
      </c>
      <c r="F62">
        <v>474391</v>
      </c>
      <c r="G62">
        <f>D62-D68</f>
        <v>0.60699999999999932</v>
      </c>
    </row>
    <row r="63" spans="1:7" x14ac:dyDescent="0.2">
      <c r="A63" t="s">
        <v>17</v>
      </c>
      <c r="B63">
        <v>2</v>
      </c>
      <c r="C63">
        <v>2644</v>
      </c>
      <c r="D63">
        <v>178.90799999999999</v>
      </c>
      <c r="E63">
        <v>473033</v>
      </c>
      <c r="F63">
        <v>473033</v>
      </c>
      <c r="G63">
        <f t="shared" ref="G63:G67" si="5">D63-D69</f>
        <v>1.4809999999999945</v>
      </c>
    </row>
    <row r="64" spans="1:7" x14ac:dyDescent="0.2">
      <c r="B64">
        <v>3</v>
      </c>
      <c r="C64">
        <v>2644</v>
      </c>
      <c r="D64">
        <v>178.99600000000001</v>
      </c>
      <c r="E64">
        <v>473266</v>
      </c>
      <c r="F64">
        <v>473266</v>
      </c>
      <c r="G64">
        <f t="shared" si="5"/>
        <v>1.9639999999999986</v>
      </c>
    </row>
    <row r="65" spans="1:7" x14ac:dyDescent="0.2">
      <c r="B65">
        <v>4</v>
      </c>
      <c r="C65">
        <v>2644</v>
      </c>
      <c r="D65">
        <v>178.03</v>
      </c>
      <c r="E65">
        <v>470712</v>
      </c>
      <c r="F65">
        <v>470712</v>
      </c>
      <c r="G65">
        <f t="shared" si="5"/>
        <v>1.6189999999999998</v>
      </c>
    </row>
    <row r="66" spans="1:7" x14ac:dyDescent="0.2">
      <c r="B66">
        <v>5</v>
      </c>
      <c r="C66">
        <v>2644</v>
      </c>
      <c r="D66">
        <v>177.80600000000001</v>
      </c>
      <c r="E66">
        <v>470120</v>
      </c>
      <c r="F66">
        <v>470120</v>
      </c>
      <c r="G66">
        <f t="shared" si="5"/>
        <v>1.2580000000000098</v>
      </c>
    </row>
    <row r="67" spans="1:7" x14ac:dyDescent="0.2">
      <c r="B67">
        <v>6</v>
      </c>
      <c r="C67">
        <v>2644</v>
      </c>
      <c r="D67">
        <v>177.36099999999999</v>
      </c>
      <c r="E67">
        <v>468942</v>
      </c>
      <c r="F67">
        <v>468942</v>
      </c>
      <c r="G67">
        <f t="shared" si="5"/>
        <v>1.8049999999999784</v>
      </c>
    </row>
    <row r="68" spans="1:7" x14ac:dyDescent="0.2">
      <c r="B68">
        <v>7</v>
      </c>
      <c r="C68">
        <v>124</v>
      </c>
      <c r="D68">
        <v>178.815</v>
      </c>
      <c r="E68">
        <v>22173</v>
      </c>
      <c r="F68">
        <v>22173</v>
      </c>
    </row>
    <row r="69" spans="1:7" x14ac:dyDescent="0.2">
      <c r="B69">
        <v>8</v>
      </c>
      <c r="C69">
        <v>124</v>
      </c>
      <c r="D69">
        <v>177.42699999999999</v>
      </c>
      <c r="E69">
        <v>22001</v>
      </c>
      <c r="F69">
        <v>22001</v>
      </c>
    </row>
    <row r="70" spans="1:7" x14ac:dyDescent="0.2">
      <c r="B70">
        <v>9</v>
      </c>
      <c r="C70">
        <v>124</v>
      </c>
      <c r="D70">
        <v>177.03200000000001</v>
      </c>
      <c r="E70">
        <v>21952</v>
      </c>
      <c r="F70">
        <v>21952</v>
      </c>
    </row>
    <row r="71" spans="1:7" x14ac:dyDescent="0.2">
      <c r="B71">
        <v>10</v>
      </c>
      <c r="C71">
        <v>124</v>
      </c>
      <c r="D71">
        <v>176.411</v>
      </c>
      <c r="E71">
        <v>21875</v>
      </c>
      <c r="F71">
        <v>21875</v>
      </c>
    </row>
    <row r="72" spans="1:7" x14ac:dyDescent="0.2">
      <c r="B72">
        <v>11</v>
      </c>
      <c r="C72">
        <v>124</v>
      </c>
      <c r="D72">
        <v>176.548</v>
      </c>
      <c r="E72">
        <v>21892</v>
      </c>
      <c r="F72">
        <v>21892</v>
      </c>
    </row>
    <row r="73" spans="1:7" x14ac:dyDescent="0.2">
      <c r="B73">
        <v>12</v>
      </c>
      <c r="C73">
        <v>124</v>
      </c>
      <c r="D73">
        <v>175.55600000000001</v>
      </c>
      <c r="E73">
        <v>21769</v>
      </c>
      <c r="F73">
        <v>21769</v>
      </c>
    </row>
    <row r="74" spans="1:7" x14ac:dyDescent="0.2">
      <c r="A74" t="s">
        <v>7</v>
      </c>
      <c r="B74">
        <v>1</v>
      </c>
      <c r="C74">
        <v>2377</v>
      </c>
      <c r="D74">
        <v>71.531000000000006</v>
      </c>
      <c r="E74">
        <v>170028</v>
      </c>
      <c r="F74">
        <v>170028</v>
      </c>
      <c r="G74">
        <f>D74-D80</f>
        <v>5.9640000000000128</v>
      </c>
    </row>
    <row r="75" spans="1:7" x14ac:dyDescent="0.2">
      <c r="A75" t="s">
        <v>18</v>
      </c>
      <c r="B75">
        <v>2</v>
      </c>
      <c r="C75">
        <v>2377</v>
      </c>
      <c r="D75">
        <v>72.091999999999999</v>
      </c>
      <c r="E75">
        <v>171362</v>
      </c>
      <c r="F75">
        <v>171362</v>
      </c>
      <c r="G75">
        <f t="shared" ref="G75:G79" si="6">D75-D81</f>
        <v>6.3700000000000045</v>
      </c>
    </row>
    <row r="76" spans="1:7" x14ac:dyDescent="0.2">
      <c r="B76">
        <v>3</v>
      </c>
      <c r="C76">
        <v>2377</v>
      </c>
      <c r="D76">
        <v>71.266999999999996</v>
      </c>
      <c r="E76">
        <v>169402</v>
      </c>
      <c r="F76">
        <v>169402</v>
      </c>
      <c r="G76">
        <f t="shared" si="6"/>
        <v>6.2740000000000009</v>
      </c>
    </row>
    <row r="77" spans="1:7" x14ac:dyDescent="0.2">
      <c r="B77">
        <v>4</v>
      </c>
      <c r="C77">
        <v>2377</v>
      </c>
      <c r="D77">
        <v>70.843999999999994</v>
      </c>
      <c r="E77">
        <v>168395</v>
      </c>
      <c r="F77">
        <v>168395</v>
      </c>
      <c r="G77">
        <f t="shared" si="6"/>
        <v>6.8069999999999879</v>
      </c>
    </row>
    <row r="78" spans="1:7" x14ac:dyDescent="0.2">
      <c r="B78">
        <v>5</v>
      </c>
      <c r="C78">
        <v>2377</v>
      </c>
      <c r="D78">
        <v>69.765000000000001</v>
      </c>
      <c r="E78">
        <v>165832</v>
      </c>
      <c r="F78">
        <v>165832</v>
      </c>
      <c r="G78">
        <f t="shared" si="6"/>
        <v>7.6109999999999971</v>
      </c>
    </row>
    <row r="79" spans="1:7" x14ac:dyDescent="0.2">
      <c r="B79">
        <v>6</v>
      </c>
      <c r="C79">
        <v>2377</v>
      </c>
      <c r="D79">
        <v>68.236999999999995</v>
      </c>
      <c r="E79">
        <v>162200</v>
      </c>
      <c r="F79">
        <v>162200</v>
      </c>
      <c r="G79">
        <f t="shared" si="6"/>
        <v>6.3909999999999982</v>
      </c>
    </row>
    <row r="80" spans="1:7" x14ac:dyDescent="0.2">
      <c r="B80">
        <v>7</v>
      </c>
      <c r="C80">
        <v>97</v>
      </c>
      <c r="D80">
        <v>65.566999999999993</v>
      </c>
      <c r="E80">
        <v>6360</v>
      </c>
      <c r="F80">
        <v>6360</v>
      </c>
    </row>
    <row r="81" spans="1:7" x14ac:dyDescent="0.2">
      <c r="B81">
        <v>8</v>
      </c>
      <c r="C81">
        <v>97</v>
      </c>
      <c r="D81">
        <v>65.721999999999994</v>
      </c>
      <c r="E81">
        <v>6375</v>
      </c>
      <c r="F81">
        <v>6375</v>
      </c>
    </row>
    <row r="82" spans="1:7" x14ac:dyDescent="0.2">
      <c r="B82">
        <v>9</v>
      </c>
      <c r="C82">
        <v>136</v>
      </c>
      <c r="D82">
        <v>64.992999999999995</v>
      </c>
      <c r="E82">
        <v>8839</v>
      </c>
      <c r="F82">
        <v>8839</v>
      </c>
    </row>
    <row r="83" spans="1:7" x14ac:dyDescent="0.2">
      <c r="B83">
        <v>10</v>
      </c>
      <c r="C83">
        <v>136</v>
      </c>
      <c r="D83">
        <v>64.037000000000006</v>
      </c>
      <c r="E83">
        <v>8709</v>
      </c>
      <c r="F83">
        <v>8709</v>
      </c>
    </row>
    <row r="84" spans="1:7" x14ac:dyDescent="0.2">
      <c r="B84">
        <v>11</v>
      </c>
      <c r="C84">
        <v>136</v>
      </c>
      <c r="D84">
        <v>62.154000000000003</v>
      </c>
      <c r="E84">
        <v>8453</v>
      </c>
      <c r="F84">
        <v>8453</v>
      </c>
    </row>
    <row r="85" spans="1:7" x14ac:dyDescent="0.2">
      <c r="B85">
        <v>12</v>
      </c>
      <c r="C85">
        <v>136</v>
      </c>
      <c r="D85">
        <v>61.845999999999997</v>
      </c>
      <c r="E85">
        <v>8411</v>
      </c>
      <c r="F85">
        <v>8411</v>
      </c>
    </row>
    <row r="86" spans="1:7" x14ac:dyDescent="0.2">
      <c r="A86" t="s">
        <v>8</v>
      </c>
      <c r="B86">
        <v>1</v>
      </c>
      <c r="C86">
        <v>2128</v>
      </c>
      <c r="D86">
        <v>189.893</v>
      </c>
      <c r="E86">
        <v>404092</v>
      </c>
      <c r="F86">
        <v>404092</v>
      </c>
      <c r="G86">
        <f>D86-D92</f>
        <v>2.2580000000000098</v>
      </c>
    </row>
    <row r="87" spans="1:7" x14ac:dyDescent="0.2">
      <c r="A87" t="s">
        <v>18</v>
      </c>
      <c r="B87">
        <v>2</v>
      </c>
      <c r="C87">
        <v>2128</v>
      </c>
      <c r="D87">
        <v>190.232</v>
      </c>
      <c r="E87">
        <v>404813</v>
      </c>
      <c r="F87">
        <v>404813</v>
      </c>
      <c r="G87">
        <f t="shared" ref="G87:G91" si="7">D87-D93</f>
        <v>2.1850000000000023</v>
      </c>
    </row>
    <row r="88" spans="1:7" x14ac:dyDescent="0.2">
      <c r="B88">
        <v>3</v>
      </c>
      <c r="C88">
        <v>2128</v>
      </c>
      <c r="D88">
        <v>191.244</v>
      </c>
      <c r="E88">
        <v>406967</v>
      </c>
      <c r="F88">
        <v>406967</v>
      </c>
      <c r="G88">
        <f t="shared" si="7"/>
        <v>3.13900000000001</v>
      </c>
    </row>
    <row r="89" spans="1:7" x14ac:dyDescent="0.2">
      <c r="B89">
        <v>4</v>
      </c>
      <c r="C89">
        <v>2128</v>
      </c>
      <c r="D89">
        <v>189.96100000000001</v>
      </c>
      <c r="E89">
        <v>404236</v>
      </c>
      <c r="F89">
        <v>404236</v>
      </c>
      <c r="G89">
        <f t="shared" si="7"/>
        <v>2.7630000000000052</v>
      </c>
    </row>
    <row r="90" spans="1:7" x14ac:dyDescent="0.2">
      <c r="B90">
        <v>5</v>
      </c>
      <c r="C90">
        <v>2128</v>
      </c>
      <c r="D90">
        <v>190.08</v>
      </c>
      <c r="E90">
        <v>404490</v>
      </c>
      <c r="F90">
        <v>404490</v>
      </c>
      <c r="G90">
        <f t="shared" si="7"/>
        <v>3.1850000000000023</v>
      </c>
    </row>
    <row r="91" spans="1:7" x14ac:dyDescent="0.2">
      <c r="B91">
        <v>6</v>
      </c>
      <c r="C91">
        <v>2128</v>
      </c>
      <c r="D91">
        <v>189.24700000000001</v>
      </c>
      <c r="E91">
        <v>402717</v>
      </c>
      <c r="F91">
        <v>402717</v>
      </c>
      <c r="G91">
        <f t="shared" si="7"/>
        <v>3.1660000000000252</v>
      </c>
    </row>
    <row r="92" spans="1:7" x14ac:dyDescent="0.2">
      <c r="B92">
        <v>7</v>
      </c>
      <c r="C92">
        <v>104</v>
      </c>
      <c r="D92">
        <v>187.63499999999999</v>
      </c>
      <c r="E92">
        <v>19514</v>
      </c>
      <c r="F92">
        <v>19514</v>
      </c>
    </row>
    <row r="93" spans="1:7" x14ac:dyDescent="0.2">
      <c r="B93">
        <v>8</v>
      </c>
      <c r="C93">
        <v>86</v>
      </c>
      <c r="D93">
        <v>188.047</v>
      </c>
      <c r="E93">
        <v>16172</v>
      </c>
      <c r="F93">
        <v>16172</v>
      </c>
    </row>
    <row r="94" spans="1:7" x14ac:dyDescent="0.2">
      <c r="B94">
        <v>9</v>
      </c>
      <c r="C94">
        <v>86</v>
      </c>
      <c r="D94">
        <v>188.10499999999999</v>
      </c>
      <c r="E94">
        <v>16177</v>
      </c>
      <c r="F94">
        <v>16177</v>
      </c>
    </row>
    <row r="95" spans="1:7" x14ac:dyDescent="0.2">
      <c r="B95">
        <v>10</v>
      </c>
      <c r="C95">
        <v>86</v>
      </c>
      <c r="D95">
        <v>187.19800000000001</v>
      </c>
      <c r="E95">
        <v>16099</v>
      </c>
      <c r="F95">
        <v>16099</v>
      </c>
    </row>
    <row r="96" spans="1:7" x14ac:dyDescent="0.2">
      <c r="B96">
        <v>11</v>
      </c>
      <c r="C96">
        <v>86</v>
      </c>
      <c r="D96">
        <v>186.89500000000001</v>
      </c>
      <c r="E96">
        <v>16073</v>
      </c>
      <c r="F96">
        <v>16073</v>
      </c>
    </row>
    <row r="97" spans="1:7" x14ac:dyDescent="0.2">
      <c r="B97">
        <v>12</v>
      </c>
      <c r="C97">
        <v>86</v>
      </c>
      <c r="D97">
        <v>186.08099999999999</v>
      </c>
      <c r="E97">
        <v>16003</v>
      </c>
      <c r="F97">
        <v>16003</v>
      </c>
    </row>
    <row r="98" spans="1:7" x14ac:dyDescent="0.2">
      <c r="A98" t="s">
        <v>7</v>
      </c>
      <c r="B98">
        <v>1</v>
      </c>
      <c r="C98">
        <v>2292</v>
      </c>
      <c r="D98">
        <v>200.40199999999999</v>
      </c>
      <c r="E98">
        <v>459321</v>
      </c>
      <c r="F98">
        <v>459321</v>
      </c>
      <c r="G98">
        <f>D98-D104</f>
        <v>9.8659999999999854</v>
      </c>
    </row>
    <row r="99" spans="1:7" x14ac:dyDescent="0.2">
      <c r="A99" t="s">
        <v>19</v>
      </c>
      <c r="B99">
        <v>2</v>
      </c>
      <c r="C99">
        <v>2292</v>
      </c>
      <c r="D99">
        <v>201.22300000000001</v>
      </c>
      <c r="E99">
        <v>461202</v>
      </c>
      <c r="F99">
        <v>461202</v>
      </c>
      <c r="G99">
        <f t="shared" ref="G99:G103" si="8">D99-D105</f>
        <v>9.4190000000000111</v>
      </c>
    </row>
    <row r="100" spans="1:7" x14ac:dyDescent="0.2">
      <c r="B100">
        <v>3</v>
      </c>
      <c r="C100">
        <v>2292</v>
      </c>
      <c r="D100">
        <v>200.749</v>
      </c>
      <c r="E100">
        <v>460117</v>
      </c>
      <c r="F100">
        <v>460117</v>
      </c>
      <c r="G100">
        <f t="shared" si="8"/>
        <v>9.4449999999999932</v>
      </c>
    </row>
    <row r="101" spans="1:7" x14ac:dyDescent="0.2">
      <c r="B101">
        <v>4</v>
      </c>
      <c r="C101">
        <v>2292</v>
      </c>
      <c r="D101">
        <v>200.715</v>
      </c>
      <c r="E101">
        <v>460038</v>
      </c>
      <c r="F101">
        <v>460038</v>
      </c>
      <c r="G101">
        <f t="shared" si="8"/>
        <v>9.7060000000000173</v>
      </c>
    </row>
    <row r="102" spans="1:7" x14ac:dyDescent="0.2">
      <c r="B102">
        <v>5</v>
      </c>
      <c r="C102">
        <v>2292</v>
      </c>
      <c r="D102">
        <v>200.03399999999999</v>
      </c>
      <c r="E102">
        <v>458478</v>
      </c>
      <c r="F102">
        <v>458478</v>
      </c>
      <c r="G102">
        <f t="shared" si="8"/>
        <v>10.240999999999985</v>
      </c>
    </row>
    <row r="103" spans="1:7" x14ac:dyDescent="0.2">
      <c r="B103">
        <v>6</v>
      </c>
      <c r="C103">
        <v>2292</v>
      </c>
      <c r="D103">
        <v>198.81200000000001</v>
      </c>
      <c r="E103">
        <v>455678</v>
      </c>
      <c r="F103">
        <v>455678</v>
      </c>
      <c r="G103">
        <f t="shared" si="8"/>
        <v>10.005000000000024</v>
      </c>
    </row>
    <row r="104" spans="1:7" x14ac:dyDescent="0.2">
      <c r="B104">
        <v>7</v>
      </c>
      <c r="C104">
        <v>112</v>
      </c>
      <c r="D104">
        <v>190.536</v>
      </c>
      <c r="E104">
        <v>21340</v>
      </c>
      <c r="F104">
        <v>21340</v>
      </c>
    </row>
    <row r="105" spans="1:7" x14ac:dyDescent="0.2">
      <c r="B105">
        <v>8</v>
      </c>
      <c r="C105">
        <v>112</v>
      </c>
      <c r="D105">
        <v>191.804</v>
      </c>
      <c r="E105">
        <v>21482</v>
      </c>
      <c r="F105">
        <v>21482</v>
      </c>
    </row>
    <row r="106" spans="1:7" x14ac:dyDescent="0.2">
      <c r="B106">
        <v>9</v>
      </c>
      <c r="C106">
        <v>112</v>
      </c>
      <c r="D106">
        <v>191.304</v>
      </c>
      <c r="E106">
        <v>21426</v>
      </c>
      <c r="F106">
        <v>21426</v>
      </c>
    </row>
    <row r="107" spans="1:7" x14ac:dyDescent="0.2">
      <c r="B107">
        <v>10</v>
      </c>
      <c r="C107">
        <v>112</v>
      </c>
      <c r="D107">
        <v>191.00899999999999</v>
      </c>
      <c r="E107">
        <v>21393</v>
      </c>
      <c r="F107">
        <v>21393</v>
      </c>
    </row>
    <row r="108" spans="1:7" x14ac:dyDescent="0.2">
      <c r="B108">
        <v>11</v>
      </c>
      <c r="C108">
        <v>140</v>
      </c>
      <c r="D108">
        <v>189.79300000000001</v>
      </c>
      <c r="E108">
        <v>26571</v>
      </c>
      <c r="F108">
        <v>26571</v>
      </c>
    </row>
    <row r="109" spans="1:7" x14ac:dyDescent="0.2">
      <c r="B109">
        <v>12</v>
      </c>
      <c r="C109">
        <v>140</v>
      </c>
      <c r="D109">
        <v>188.80699999999999</v>
      </c>
      <c r="E109">
        <v>26433</v>
      </c>
      <c r="F109">
        <v>26433</v>
      </c>
    </row>
    <row r="110" spans="1:7" x14ac:dyDescent="0.2">
      <c r="A110" t="s">
        <v>20</v>
      </c>
      <c r="B110">
        <v>1</v>
      </c>
      <c r="C110">
        <v>2377</v>
      </c>
      <c r="D110">
        <v>191.13800000000001</v>
      </c>
      <c r="E110">
        <v>454335</v>
      </c>
      <c r="F110">
        <v>454335</v>
      </c>
      <c r="G110">
        <f>D110-D116</f>
        <v>4.6380000000000052</v>
      </c>
    </row>
    <row r="111" spans="1:7" x14ac:dyDescent="0.2">
      <c r="B111">
        <v>2</v>
      </c>
      <c r="C111">
        <v>2377</v>
      </c>
      <c r="D111">
        <v>191.70699999999999</v>
      </c>
      <c r="E111">
        <v>455688</v>
      </c>
      <c r="F111">
        <v>455688</v>
      </c>
      <c r="G111">
        <f>D111-D117</f>
        <v>4.554000000000002</v>
      </c>
    </row>
    <row r="112" spans="1:7" x14ac:dyDescent="0.2">
      <c r="B112">
        <v>3</v>
      </c>
      <c r="C112">
        <v>2377</v>
      </c>
      <c r="D112">
        <v>191.244</v>
      </c>
      <c r="E112">
        <v>454586</v>
      </c>
      <c r="F112">
        <v>454586</v>
      </c>
      <c r="G112">
        <f t="shared" ref="G112:G115" si="9">D112-D118</f>
        <v>5.2839999999999918</v>
      </c>
    </row>
    <row r="113" spans="2:7" x14ac:dyDescent="0.2">
      <c r="B113">
        <v>4</v>
      </c>
      <c r="C113">
        <v>2377</v>
      </c>
      <c r="D113">
        <v>190.767</v>
      </c>
      <c r="E113">
        <v>453452</v>
      </c>
      <c r="F113">
        <v>453452</v>
      </c>
      <c r="G113">
        <f t="shared" si="9"/>
        <v>4.2109999999999843</v>
      </c>
    </row>
    <row r="114" spans="2:7" x14ac:dyDescent="0.2">
      <c r="B114">
        <v>5</v>
      </c>
      <c r="C114">
        <v>2377</v>
      </c>
      <c r="D114">
        <v>191.184</v>
      </c>
      <c r="E114">
        <v>454444</v>
      </c>
      <c r="F114">
        <v>454444</v>
      </c>
      <c r="G114">
        <f t="shared" si="9"/>
        <v>5.2319999999999993</v>
      </c>
    </row>
    <row r="115" spans="2:7" x14ac:dyDescent="0.2">
      <c r="B115">
        <v>6</v>
      </c>
      <c r="C115">
        <v>2377</v>
      </c>
      <c r="D115">
        <v>190.35300000000001</v>
      </c>
      <c r="E115">
        <v>452468</v>
      </c>
      <c r="F115">
        <v>452468</v>
      </c>
      <c r="G115">
        <f t="shared" si="9"/>
        <v>5.6510000000000105</v>
      </c>
    </row>
    <row r="116" spans="2:7" x14ac:dyDescent="0.2">
      <c r="B116">
        <v>7</v>
      </c>
      <c r="C116">
        <v>112</v>
      </c>
      <c r="D116">
        <v>186.5</v>
      </c>
      <c r="E116">
        <v>20888</v>
      </c>
      <c r="F116">
        <v>20888</v>
      </c>
    </row>
    <row r="117" spans="2:7" x14ac:dyDescent="0.2">
      <c r="B117">
        <v>8</v>
      </c>
      <c r="C117">
        <v>124</v>
      </c>
      <c r="D117">
        <v>187.15299999999999</v>
      </c>
      <c r="E117">
        <v>23083</v>
      </c>
      <c r="F117">
        <v>23083</v>
      </c>
    </row>
    <row r="118" spans="2:7" x14ac:dyDescent="0.2">
      <c r="B118">
        <v>9</v>
      </c>
      <c r="C118">
        <v>124</v>
      </c>
      <c r="D118">
        <v>185.96</v>
      </c>
      <c r="E118">
        <v>22935</v>
      </c>
      <c r="F118">
        <v>22935</v>
      </c>
    </row>
    <row r="119" spans="2:7" x14ac:dyDescent="0.2">
      <c r="B119">
        <v>10</v>
      </c>
      <c r="C119">
        <v>124</v>
      </c>
      <c r="D119">
        <v>186.55600000000001</v>
      </c>
      <c r="E119">
        <v>23009</v>
      </c>
      <c r="F119">
        <v>23009</v>
      </c>
    </row>
    <row r="120" spans="2:7" x14ac:dyDescent="0.2">
      <c r="B120">
        <v>11</v>
      </c>
      <c r="C120">
        <v>124</v>
      </c>
      <c r="D120">
        <v>185.952</v>
      </c>
      <c r="E120">
        <v>22934</v>
      </c>
      <c r="F120">
        <v>22934</v>
      </c>
    </row>
    <row r="121" spans="2:7" x14ac:dyDescent="0.2">
      <c r="B121">
        <v>12</v>
      </c>
      <c r="C121">
        <v>124</v>
      </c>
      <c r="D121">
        <v>184.702</v>
      </c>
      <c r="E121">
        <v>22779</v>
      </c>
      <c r="F121">
        <v>2277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3CB0-3DA1-5F43-B9A9-CE2B3A2E3931}">
  <dimension ref="A1:R121"/>
  <sheetViews>
    <sheetView zoomScale="50" workbookViewId="0">
      <selection activeCell="R18" sqref="R18"/>
    </sheetView>
  </sheetViews>
  <sheetFormatPr baseColWidth="10" defaultRowHeight="16" x14ac:dyDescent="0.2"/>
  <cols>
    <col min="16" max="16" width="10.83203125" style="2"/>
  </cols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  <c r="C2">
        <v>2828</v>
      </c>
      <c r="D2">
        <v>74.683999999999997</v>
      </c>
      <c r="E2">
        <v>211207</v>
      </c>
      <c r="F2">
        <v>211207</v>
      </c>
      <c r="G2">
        <f>D2-D8</f>
        <v>-1.8470000000000084</v>
      </c>
    </row>
    <row r="3" spans="1:18" x14ac:dyDescent="0.2">
      <c r="A3" t="s">
        <v>21</v>
      </c>
      <c r="B3">
        <v>2</v>
      </c>
      <c r="C3">
        <v>2828</v>
      </c>
      <c r="D3">
        <v>77.991</v>
      </c>
      <c r="E3">
        <v>220558</v>
      </c>
      <c r="F3">
        <v>220558</v>
      </c>
      <c r="G3">
        <f t="shared" ref="G3:G7" si="0">D3-D9</f>
        <v>1.4939999999999998</v>
      </c>
      <c r="J3" t="s">
        <v>24</v>
      </c>
    </row>
    <row r="4" spans="1:18" x14ac:dyDescent="0.2">
      <c r="B4">
        <v>3</v>
      </c>
      <c r="C4">
        <v>2828</v>
      </c>
      <c r="D4">
        <v>77.587999999999994</v>
      </c>
      <c r="E4">
        <v>219419</v>
      </c>
      <c r="F4">
        <v>219419</v>
      </c>
      <c r="G4">
        <f t="shared" si="0"/>
        <v>0.89300000000000068</v>
      </c>
      <c r="J4" t="s">
        <v>22</v>
      </c>
      <c r="K4">
        <v>0</v>
      </c>
      <c r="L4">
        <v>1</v>
      </c>
      <c r="M4">
        <v>2</v>
      </c>
      <c r="N4">
        <v>3</v>
      </c>
      <c r="O4">
        <v>4</v>
      </c>
      <c r="P4" s="2" t="s">
        <v>23</v>
      </c>
    </row>
    <row r="5" spans="1:18" x14ac:dyDescent="0.2">
      <c r="B5">
        <v>4</v>
      </c>
      <c r="C5">
        <v>2828</v>
      </c>
      <c r="D5">
        <v>78.150000000000006</v>
      </c>
      <c r="E5">
        <v>221009</v>
      </c>
      <c r="F5">
        <v>221009</v>
      </c>
      <c r="G5">
        <f t="shared" si="0"/>
        <v>1.6870000000000118</v>
      </c>
      <c r="J5">
        <v>1</v>
      </c>
      <c r="K5" s="3">
        <v>-1.8470000000000084</v>
      </c>
      <c r="L5" s="3">
        <v>7.2809999999999917</v>
      </c>
      <c r="M5" s="3">
        <v>15.00200000000001</v>
      </c>
      <c r="N5" s="3">
        <v>14.765000000000015</v>
      </c>
      <c r="O5" s="3">
        <v>19.286999999999978</v>
      </c>
    </row>
    <row r="6" spans="1:18" x14ac:dyDescent="0.2">
      <c r="B6">
        <v>5</v>
      </c>
      <c r="C6">
        <v>2828</v>
      </c>
      <c r="D6">
        <v>78.454999999999998</v>
      </c>
      <c r="E6">
        <v>221871</v>
      </c>
      <c r="F6">
        <v>221871</v>
      </c>
      <c r="G6">
        <f t="shared" si="0"/>
        <v>1.4440000000000026</v>
      </c>
      <c r="J6">
        <v>2</v>
      </c>
      <c r="K6">
        <v>1.4939999999999998</v>
      </c>
      <c r="L6">
        <v>9.4870000000000019</v>
      </c>
      <c r="M6">
        <v>20.379000000000005</v>
      </c>
      <c r="N6">
        <v>21.074000000000012</v>
      </c>
      <c r="O6">
        <v>19.861999999999995</v>
      </c>
      <c r="P6" s="2">
        <f>SLOPE(K6:M6,K4:M4)</f>
        <v>9.4425000000000026</v>
      </c>
      <c r="Q6" s="2">
        <f>AVERAGE(P6:P9)</f>
        <v>9.5943749999999994</v>
      </c>
      <c r="R6">
        <f>(STDEV(P6:P9))/4^(1/2)</f>
        <v>0.15034936744684563</v>
      </c>
    </row>
    <row r="7" spans="1:18" x14ac:dyDescent="0.2">
      <c r="B7">
        <v>6</v>
      </c>
      <c r="C7">
        <v>2828</v>
      </c>
      <c r="D7">
        <v>69.884</v>
      </c>
      <c r="E7">
        <v>197633</v>
      </c>
      <c r="F7">
        <v>197633</v>
      </c>
      <c r="G7">
        <f t="shared" si="0"/>
        <v>-4.5570000000000022</v>
      </c>
      <c r="J7">
        <v>3</v>
      </c>
      <c r="K7">
        <v>0.89300000000000068</v>
      </c>
      <c r="L7">
        <v>8.1150000000000091</v>
      </c>
      <c r="M7">
        <v>19.53</v>
      </c>
      <c r="N7">
        <v>21.378000000000014</v>
      </c>
      <c r="O7">
        <v>20.39700000000002</v>
      </c>
      <c r="P7" s="2">
        <f>SLOPE(K7:M7,K4:M4)</f>
        <v>9.3185000000000002</v>
      </c>
    </row>
    <row r="8" spans="1:18" x14ac:dyDescent="0.2">
      <c r="B8">
        <v>7</v>
      </c>
      <c r="C8">
        <v>177</v>
      </c>
      <c r="D8">
        <v>76.531000000000006</v>
      </c>
      <c r="E8">
        <v>13546</v>
      </c>
      <c r="F8">
        <v>13546</v>
      </c>
      <c r="J8">
        <v>4</v>
      </c>
      <c r="K8">
        <v>1.6870000000000118</v>
      </c>
      <c r="L8">
        <v>8.6900000000000048</v>
      </c>
      <c r="M8">
        <v>20.902000000000001</v>
      </c>
      <c r="N8">
        <v>20.316000000000003</v>
      </c>
      <c r="O8">
        <v>19.464999999999975</v>
      </c>
      <c r="P8" s="2">
        <f>SLOPE(K8:M8,K4:M4)</f>
        <v>9.6074999999999946</v>
      </c>
    </row>
    <row r="9" spans="1:18" x14ac:dyDescent="0.2">
      <c r="B9">
        <v>8</v>
      </c>
      <c r="C9">
        <v>177</v>
      </c>
      <c r="D9">
        <v>76.497</v>
      </c>
      <c r="E9">
        <v>13540</v>
      </c>
      <c r="F9">
        <v>13540</v>
      </c>
      <c r="J9">
        <v>5</v>
      </c>
      <c r="K9">
        <v>1.4440000000000026</v>
      </c>
      <c r="L9">
        <v>9.9669999999999987</v>
      </c>
      <c r="M9">
        <v>21.462000000000003</v>
      </c>
      <c r="N9">
        <v>21.203000000000003</v>
      </c>
      <c r="O9">
        <v>22.376000000000005</v>
      </c>
      <c r="P9" s="2">
        <f>SLOPE(K9:M9,K4:M4)</f>
        <v>10.009</v>
      </c>
    </row>
    <row r="10" spans="1:18" x14ac:dyDescent="0.2">
      <c r="B10">
        <v>9</v>
      </c>
      <c r="C10">
        <v>177</v>
      </c>
      <c r="D10">
        <v>76.694999999999993</v>
      </c>
      <c r="E10">
        <v>13575</v>
      </c>
      <c r="F10">
        <v>13575</v>
      </c>
      <c r="J10">
        <v>6</v>
      </c>
      <c r="K10" s="3">
        <v>-4.5570000000000022</v>
      </c>
      <c r="L10" s="3">
        <v>-1.5060000000000002</v>
      </c>
      <c r="M10" s="3">
        <v>5.2849999999999966</v>
      </c>
      <c r="N10" s="3">
        <v>5.9699999999999989</v>
      </c>
      <c r="O10" s="3">
        <v>12.443000000000012</v>
      </c>
    </row>
    <row r="11" spans="1:18" x14ac:dyDescent="0.2">
      <c r="B11">
        <v>10</v>
      </c>
      <c r="C11">
        <v>177</v>
      </c>
      <c r="D11">
        <v>76.462999999999994</v>
      </c>
      <c r="E11">
        <v>13534</v>
      </c>
      <c r="F11">
        <v>13534</v>
      </c>
    </row>
    <row r="12" spans="1:18" x14ac:dyDescent="0.2">
      <c r="B12">
        <v>11</v>
      </c>
      <c r="C12">
        <v>177</v>
      </c>
      <c r="D12">
        <v>77.010999999999996</v>
      </c>
      <c r="E12">
        <v>13631</v>
      </c>
      <c r="F12">
        <v>13631</v>
      </c>
      <c r="J12" t="s">
        <v>25</v>
      </c>
    </row>
    <row r="13" spans="1:18" x14ac:dyDescent="0.2">
      <c r="B13">
        <v>12</v>
      </c>
      <c r="C13">
        <v>177</v>
      </c>
      <c r="D13">
        <v>74.441000000000003</v>
      </c>
      <c r="E13">
        <v>13176</v>
      </c>
      <c r="F13">
        <v>13176</v>
      </c>
      <c r="J13">
        <v>1</v>
      </c>
      <c r="K13" s="3">
        <v>1.6160000000000139</v>
      </c>
      <c r="L13" s="3">
        <v>4.4279999999999973</v>
      </c>
      <c r="M13" s="3">
        <v>7.5099999999999909</v>
      </c>
      <c r="N13" s="3">
        <v>11.768000000000001</v>
      </c>
      <c r="O13" s="3">
        <v>12.637</v>
      </c>
      <c r="Q13" t="s">
        <v>5</v>
      </c>
      <c r="R13" t="s">
        <v>6</v>
      </c>
    </row>
    <row r="14" spans="1:18" x14ac:dyDescent="0.2">
      <c r="A14" t="s">
        <v>8</v>
      </c>
      <c r="B14">
        <v>1</v>
      </c>
      <c r="C14">
        <v>2733</v>
      </c>
      <c r="D14">
        <v>192.11600000000001</v>
      </c>
      <c r="E14">
        <v>525052</v>
      </c>
      <c r="F14">
        <v>525052</v>
      </c>
      <c r="G14">
        <f>D14-D20</f>
        <v>1.6160000000000139</v>
      </c>
      <c r="J14">
        <v>2</v>
      </c>
      <c r="K14">
        <v>2.2220000000000084</v>
      </c>
      <c r="L14">
        <v>6.2459999999999809</v>
      </c>
      <c r="M14">
        <v>8.7949999999999875</v>
      </c>
      <c r="N14">
        <v>13.545000000000016</v>
      </c>
      <c r="O14">
        <v>13.131</v>
      </c>
      <c r="P14" s="2">
        <f>SLOPE(K14:N14,$K$4:$N$4)</f>
        <v>3.6518000000000028</v>
      </c>
      <c r="Q14" s="2">
        <f>AVERAGE(P14:P17)</f>
        <v>3.8640249999999976</v>
      </c>
      <c r="R14">
        <f>(STDEV(P14:P17))/4^(1/2)</f>
        <v>0.13438843188682614</v>
      </c>
    </row>
    <row r="15" spans="1:18" x14ac:dyDescent="0.2">
      <c r="A15" t="s">
        <v>21</v>
      </c>
      <c r="B15">
        <v>2</v>
      </c>
      <c r="C15">
        <v>2733</v>
      </c>
      <c r="D15">
        <v>192.184</v>
      </c>
      <c r="E15">
        <v>525238</v>
      </c>
      <c r="F15">
        <v>525238</v>
      </c>
      <c r="G15">
        <f t="shared" ref="G15:G19" si="1">D15-D21</f>
        <v>2.2220000000000084</v>
      </c>
      <c r="J15">
        <v>3</v>
      </c>
      <c r="K15">
        <v>1.4110000000000014</v>
      </c>
      <c r="L15">
        <v>4.7249999999999943</v>
      </c>
      <c r="M15">
        <v>8.5180000000000007</v>
      </c>
      <c r="N15">
        <v>13.655999999999977</v>
      </c>
      <c r="O15">
        <v>11.990000000000009</v>
      </c>
      <c r="P15" s="2">
        <f t="shared" ref="P15:P17" si="2">SLOPE(K15:N15,$K$4:$N$4)</f>
        <v>4.0527999999999933</v>
      </c>
    </row>
    <row r="16" spans="1:18" x14ac:dyDescent="0.2">
      <c r="B16">
        <v>3</v>
      </c>
      <c r="C16">
        <v>2733</v>
      </c>
      <c r="D16">
        <v>190.84399999999999</v>
      </c>
      <c r="E16">
        <v>521577</v>
      </c>
      <c r="F16">
        <v>521577</v>
      </c>
      <c r="G16">
        <f t="shared" si="1"/>
        <v>1.4110000000000014</v>
      </c>
      <c r="J16">
        <v>4</v>
      </c>
      <c r="K16">
        <v>0.77799999999999159</v>
      </c>
      <c r="L16">
        <v>4.0029999999999859</v>
      </c>
      <c r="M16">
        <v>9.6870000000000118</v>
      </c>
      <c r="N16">
        <v>12.670999999999992</v>
      </c>
      <c r="O16">
        <v>13.295999999999992</v>
      </c>
      <c r="P16" s="2">
        <f t="shared" si="2"/>
        <v>4.136300000000003</v>
      </c>
    </row>
    <row r="17" spans="1:16" x14ac:dyDescent="0.2">
      <c r="B17">
        <v>4</v>
      </c>
      <c r="C17">
        <v>2733</v>
      </c>
      <c r="D17">
        <v>189.691</v>
      </c>
      <c r="E17">
        <v>518425</v>
      </c>
      <c r="F17">
        <v>518425</v>
      </c>
      <c r="G17">
        <f t="shared" si="1"/>
        <v>0.77799999999999159</v>
      </c>
      <c r="J17">
        <v>5</v>
      </c>
      <c r="K17">
        <v>2.2720000000000198</v>
      </c>
      <c r="L17">
        <v>4.9429999999999836</v>
      </c>
      <c r="M17">
        <v>9.1989999999999839</v>
      </c>
      <c r="N17">
        <v>12.903999999999996</v>
      </c>
      <c r="O17">
        <v>14.073000000000008</v>
      </c>
      <c r="P17" s="2">
        <f t="shared" si="2"/>
        <v>3.6151999999999931</v>
      </c>
    </row>
    <row r="18" spans="1:16" x14ac:dyDescent="0.2">
      <c r="B18">
        <v>5</v>
      </c>
      <c r="C18">
        <v>2733</v>
      </c>
      <c r="D18">
        <v>190.85900000000001</v>
      </c>
      <c r="E18">
        <v>521617</v>
      </c>
      <c r="F18">
        <v>521617</v>
      </c>
      <c r="G18">
        <f t="shared" si="1"/>
        <v>2.2720000000000198</v>
      </c>
      <c r="J18">
        <v>6</v>
      </c>
      <c r="K18" s="3">
        <v>2.7489999999999952</v>
      </c>
      <c r="L18" s="3">
        <v>5.4230000000000018</v>
      </c>
      <c r="M18" s="3">
        <v>9.3020000000000209</v>
      </c>
      <c r="N18" s="3">
        <v>13.188999999999993</v>
      </c>
      <c r="O18" s="3">
        <v>16.211999999999989</v>
      </c>
    </row>
    <row r="19" spans="1:16" x14ac:dyDescent="0.2">
      <c r="B19">
        <v>6</v>
      </c>
      <c r="C19">
        <v>2733</v>
      </c>
      <c r="D19">
        <v>191.98</v>
      </c>
      <c r="E19">
        <v>524681</v>
      </c>
      <c r="F19">
        <v>524681</v>
      </c>
      <c r="G19">
        <f t="shared" si="1"/>
        <v>2.7489999999999952</v>
      </c>
    </row>
    <row r="20" spans="1:16" x14ac:dyDescent="0.2">
      <c r="B20">
        <v>7</v>
      </c>
      <c r="C20">
        <v>104</v>
      </c>
      <c r="D20">
        <v>190.5</v>
      </c>
      <c r="E20">
        <v>19812</v>
      </c>
      <c r="F20">
        <v>19812</v>
      </c>
    </row>
    <row r="21" spans="1:16" x14ac:dyDescent="0.2">
      <c r="B21">
        <v>8</v>
      </c>
      <c r="C21">
        <v>104</v>
      </c>
      <c r="D21">
        <v>189.96199999999999</v>
      </c>
      <c r="E21">
        <v>19756</v>
      </c>
      <c r="F21">
        <v>19756</v>
      </c>
    </row>
    <row r="22" spans="1:16" x14ac:dyDescent="0.2">
      <c r="B22">
        <v>9</v>
      </c>
      <c r="C22">
        <v>104</v>
      </c>
      <c r="D22">
        <v>189.43299999999999</v>
      </c>
      <c r="E22">
        <v>19701</v>
      </c>
      <c r="F22">
        <v>19701</v>
      </c>
    </row>
    <row r="23" spans="1:16" x14ac:dyDescent="0.2">
      <c r="B23">
        <v>10</v>
      </c>
      <c r="C23">
        <v>104</v>
      </c>
      <c r="D23">
        <v>188.91300000000001</v>
      </c>
      <c r="E23">
        <v>19647</v>
      </c>
      <c r="F23">
        <v>19647</v>
      </c>
    </row>
    <row r="24" spans="1:16" x14ac:dyDescent="0.2">
      <c r="B24">
        <v>11</v>
      </c>
      <c r="C24">
        <v>104</v>
      </c>
      <c r="D24">
        <v>188.58699999999999</v>
      </c>
      <c r="E24">
        <v>19613</v>
      </c>
      <c r="F24">
        <v>19613</v>
      </c>
    </row>
    <row r="25" spans="1:16" x14ac:dyDescent="0.2">
      <c r="B25">
        <v>12</v>
      </c>
      <c r="C25">
        <v>104</v>
      </c>
      <c r="D25">
        <v>189.23099999999999</v>
      </c>
      <c r="E25">
        <v>19680</v>
      </c>
      <c r="F25">
        <v>19680</v>
      </c>
    </row>
    <row r="26" spans="1:16" x14ac:dyDescent="0.2">
      <c r="A26" t="s">
        <v>7</v>
      </c>
      <c r="B26">
        <v>1</v>
      </c>
      <c r="C26">
        <v>2292</v>
      </c>
      <c r="D26">
        <v>69.111999999999995</v>
      </c>
      <c r="E26">
        <v>158404</v>
      </c>
      <c r="F26">
        <v>158404</v>
      </c>
      <c r="G26">
        <f>D26-D32</f>
        <v>7.2809999999999917</v>
      </c>
    </row>
    <row r="27" spans="1:16" x14ac:dyDescent="0.2">
      <c r="A27" t="s">
        <v>16</v>
      </c>
      <c r="B27">
        <v>2</v>
      </c>
      <c r="C27">
        <v>2292</v>
      </c>
      <c r="D27">
        <v>72.2</v>
      </c>
      <c r="E27">
        <v>165483</v>
      </c>
      <c r="F27">
        <v>165483</v>
      </c>
      <c r="G27">
        <f t="shared" ref="G27:G31" si="3">D27-D33</f>
        <v>9.4870000000000019</v>
      </c>
    </row>
    <row r="28" spans="1:16" x14ac:dyDescent="0.2">
      <c r="B28">
        <v>3</v>
      </c>
      <c r="C28">
        <v>2292</v>
      </c>
      <c r="D28">
        <v>71.156000000000006</v>
      </c>
      <c r="E28">
        <v>163090</v>
      </c>
      <c r="F28">
        <v>163090</v>
      </c>
      <c r="G28">
        <f t="shared" si="3"/>
        <v>8.1150000000000091</v>
      </c>
    </row>
    <row r="29" spans="1:16" x14ac:dyDescent="0.2">
      <c r="B29">
        <v>4</v>
      </c>
      <c r="C29">
        <v>2292</v>
      </c>
      <c r="D29">
        <v>69.903000000000006</v>
      </c>
      <c r="E29">
        <v>160218</v>
      </c>
      <c r="F29">
        <v>160218</v>
      </c>
      <c r="G29">
        <f t="shared" si="3"/>
        <v>8.6900000000000048</v>
      </c>
    </row>
    <row r="30" spans="1:16" x14ac:dyDescent="0.2">
      <c r="B30">
        <v>5</v>
      </c>
      <c r="C30">
        <v>2292</v>
      </c>
      <c r="D30">
        <v>71.926000000000002</v>
      </c>
      <c r="E30">
        <v>164855</v>
      </c>
      <c r="F30">
        <v>164855</v>
      </c>
      <c r="G30">
        <f t="shared" si="3"/>
        <v>9.9669999999999987</v>
      </c>
    </row>
    <row r="31" spans="1:16" x14ac:dyDescent="0.2">
      <c r="B31">
        <v>6</v>
      </c>
      <c r="C31">
        <v>2292</v>
      </c>
      <c r="D31">
        <v>60.584000000000003</v>
      </c>
      <c r="E31">
        <v>138858</v>
      </c>
      <c r="F31">
        <v>138858</v>
      </c>
      <c r="G31">
        <f t="shared" si="3"/>
        <v>-1.5060000000000002</v>
      </c>
    </row>
    <row r="32" spans="1:16" x14ac:dyDescent="0.2">
      <c r="B32">
        <v>7</v>
      </c>
      <c r="C32">
        <v>136</v>
      </c>
      <c r="D32">
        <v>61.831000000000003</v>
      </c>
      <c r="E32">
        <v>8409</v>
      </c>
      <c r="F32">
        <v>8409</v>
      </c>
    </row>
    <row r="33" spans="1:7" x14ac:dyDescent="0.2">
      <c r="B33">
        <v>8</v>
      </c>
      <c r="C33">
        <v>122</v>
      </c>
      <c r="D33">
        <v>62.713000000000001</v>
      </c>
      <c r="E33">
        <v>7651</v>
      </c>
      <c r="F33">
        <v>7651</v>
      </c>
    </row>
    <row r="34" spans="1:7" x14ac:dyDescent="0.2">
      <c r="B34">
        <v>9</v>
      </c>
      <c r="C34">
        <v>122</v>
      </c>
      <c r="D34">
        <v>63.040999999999997</v>
      </c>
      <c r="E34">
        <v>7691</v>
      </c>
      <c r="F34">
        <v>7691</v>
      </c>
    </row>
    <row r="35" spans="1:7" x14ac:dyDescent="0.2">
      <c r="B35">
        <v>10</v>
      </c>
      <c r="C35">
        <v>122</v>
      </c>
      <c r="D35">
        <v>61.213000000000001</v>
      </c>
      <c r="E35">
        <v>7468</v>
      </c>
      <c r="F35">
        <v>7468</v>
      </c>
    </row>
    <row r="36" spans="1:7" x14ac:dyDescent="0.2">
      <c r="B36">
        <v>11</v>
      </c>
      <c r="C36">
        <v>122</v>
      </c>
      <c r="D36">
        <v>61.959000000000003</v>
      </c>
      <c r="E36">
        <v>7559</v>
      </c>
      <c r="F36">
        <v>7559</v>
      </c>
    </row>
    <row r="37" spans="1:7" x14ac:dyDescent="0.2">
      <c r="B37">
        <v>12</v>
      </c>
      <c r="C37">
        <v>122</v>
      </c>
      <c r="D37">
        <v>62.09</v>
      </c>
      <c r="E37">
        <v>7575</v>
      </c>
      <c r="F37">
        <v>7575</v>
      </c>
    </row>
    <row r="38" spans="1:7" x14ac:dyDescent="0.2">
      <c r="A38" t="s">
        <v>8</v>
      </c>
      <c r="B38">
        <v>1</v>
      </c>
      <c r="C38">
        <v>2733</v>
      </c>
      <c r="D38">
        <v>192.59</v>
      </c>
      <c r="E38">
        <v>526348</v>
      </c>
      <c r="F38">
        <v>526348</v>
      </c>
      <c r="G38">
        <f>D38-D44</f>
        <v>4.4279999999999973</v>
      </c>
    </row>
    <row r="39" spans="1:7" x14ac:dyDescent="0.2">
      <c r="A39" t="s">
        <v>16</v>
      </c>
      <c r="B39">
        <v>2</v>
      </c>
      <c r="C39">
        <v>2733</v>
      </c>
      <c r="D39">
        <v>193.31899999999999</v>
      </c>
      <c r="E39">
        <v>528342</v>
      </c>
      <c r="F39">
        <v>528342</v>
      </c>
      <c r="G39">
        <f t="shared" ref="G39:G43" si="4">D39-D45</f>
        <v>6.2459999999999809</v>
      </c>
    </row>
    <row r="40" spans="1:7" x14ac:dyDescent="0.2">
      <c r="B40">
        <v>3</v>
      </c>
      <c r="C40">
        <v>2733</v>
      </c>
      <c r="D40">
        <v>192.125</v>
      </c>
      <c r="E40">
        <v>525078</v>
      </c>
      <c r="F40">
        <v>525078</v>
      </c>
      <c r="G40">
        <f t="shared" si="4"/>
        <v>4.7249999999999943</v>
      </c>
    </row>
    <row r="41" spans="1:7" x14ac:dyDescent="0.2">
      <c r="B41">
        <v>4</v>
      </c>
      <c r="C41">
        <v>2733</v>
      </c>
      <c r="D41">
        <v>190.98699999999999</v>
      </c>
      <c r="E41">
        <v>521968</v>
      </c>
      <c r="F41">
        <v>521968</v>
      </c>
      <c r="G41">
        <f t="shared" si="4"/>
        <v>4.0029999999999859</v>
      </c>
    </row>
    <row r="42" spans="1:7" x14ac:dyDescent="0.2">
      <c r="B42">
        <v>5</v>
      </c>
      <c r="C42">
        <v>2733</v>
      </c>
      <c r="D42">
        <v>192.172</v>
      </c>
      <c r="E42">
        <v>525207</v>
      </c>
      <c r="F42">
        <v>525207</v>
      </c>
      <c r="G42">
        <f t="shared" si="4"/>
        <v>4.9429999999999836</v>
      </c>
    </row>
    <row r="43" spans="1:7" x14ac:dyDescent="0.2">
      <c r="B43">
        <v>6</v>
      </c>
      <c r="C43">
        <v>2733</v>
      </c>
      <c r="D43">
        <v>193.245</v>
      </c>
      <c r="E43">
        <v>528139</v>
      </c>
      <c r="F43">
        <v>528139</v>
      </c>
      <c r="G43">
        <f t="shared" si="4"/>
        <v>5.4230000000000018</v>
      </c>
    </row>
    <row r="44" spans="1:7" x14ac:dyDescent="0.2">
      <c r="B44">
        <v>7</v>
      </c>
      <c r="C44">
        <v>315</v>
      </c>
      <c r="D44">
        <v>188.16200000000001</v>
      </c>
      <c r="E44">
        <v>59271</v>
      </c>
      <c r="F44">
        <v>59271</v>
      </c>
    </row>
    <row r="45" spans="1:7" x14ac:dyDescent="0.2">
      <c r="B45">
        <v>8</v>
      </c>
      <c r="C45">
        <v>315</v>
      </c>
      <c r="D45">
        <v>187.07300000000001</v>
      </c>
      <c r="E45">
        <v>58928</v>
      </c>
      <c r="F45">
        <v>58928</v>
      </c>
    </row>
    <row r="46" spans="1:7" x14ac:dyDescent="0.2">
      <c r="B46">
        <v>9</v>
      </c>
      <c r="C46">
        <v>315</v>
      </c>
      <c r="D46">
        <v>187.4</v>
      </c>
      <c r="E46">
        <v>59031</v>
      </c>
      <c r="F46">
        <v>59031</v>
      </c>
    </row>
    <row r="47" spans="1:7" x14ac:dyDescent="0.2">
      <c r="B47">
        <v>10</v>
      </c>
      <c r="C47">
        <v>315</v>
      </c>
      <c r="D47">
        <v>186.98400000000001</v>
      </c>
      <c r="E47">
        <v>58900</v>
      </c>
      <c r="F47">
        <v>58900</v>
      </c>
    </row>
    <row r="48" spans="1:7" x14ac:dyDescent="0.2">
      <c r="B48">
        <v>11</v>
      </c>
      <c r="C48">
        <v>315</v>
      </c>
      <c r="D48">
        <v>187.22900000000001</v>
      </c>
      <c r="E48">
        <v>58977</v>
      </c>
      <c r="F48">
        <v>58977</v>
      </c>
    </row>
    <row r="49" spans="1:7" x14ac:dyDescent="0.2">
      <c r="B49">
        <v>12</v>
      </c>
      <c r="C49">
        <v>315</v>
      </c>
      <c r="D49">
        <v>187.822</v>
      </c>
      <c r="E49">
        <v>59164</v>
      </c>
      <c r="F49">
        <v>59164</v>
      </c>
    </row>
    <row r="50" spans="1:7" x14ac:dyDescent="0.2">
      <c r="A50" t="s">
        <v>7</v>
      </c>
      <c r="B50">
        <v>1</v>
      </c>
      <c r="C50">
        <v>2644</v>
      </c>
      <c r="D50">
        <v>65.049000000000007</v>
      </c>
      <c r="E50">
        <v>171989</v>
      </c>
      <c r="F50">
        <v>171989</v>
      </c>
      <c r="G50">
        <f>D50-D56</f>
        <v>15.00200000000001</v>
      </c>
    </row>
    <row r="51" spans="1:7" x14ac:dyDescent="0.2">
      <c r="A51" t="s">
        <v>17</v>
      </c>
      <c r="B51">
        <v>2</v>
      </c>
      <c r="C51">
        <v>2644</v>
      </c>
      <c r="D51">
        <v>67.179000000000002</v>
      </c>
      <c r="E51">
        <v>177622</v>
      </c>
      <c r="F51">
        <v>177622</v>
      </c>
      <c r="G51">
        <f t="shared" ref="G51:G55" si="5">D51-D57</f>
        <v>20.379000000000005</v>
      </c>
    </row>
    <row r="52" spans="1:7" x14ac:dyDescent="0.2">
      <c r="B52">
        <v>3</v>
      </c>
      <c r="C52">
        <v>2644</v>
      </c>
      <c r="D52">
        <v>66.356999999999999</v>
      </c>
      <c r="E52">
        <v>175448</v>
      </c>
      <c r="F52">
        <v>175448</v>
      </c>
      <c r="G52">
        <f t="shared" si="5"/>
        <v>19.53</v>
      </c>
    </row>
    <row r="53" spans="1:7" x14ac:dyDescent="0.2">
      <c r="B53">
        <v>4</v>
      </c>
      <c r="C53">
        <v>2644</v>
      </c>
      <c r="D53">
        <v>65.875</v>
      </c>
      <c r="E53">
        <v>174173</v>
      </c>
      <c r="F53">
        <v>174173</v>
      </c>
      <c r="G53">
        <f t="shared" si="5"/>
        <v>20.902000000000001</v>
      </c>
    </row>
    <row r="54" spans="1:7" x14ac:dyDescent="0.2">
      <c r="B54">
        <v>5</v>
      </c>
      <c r="C54">
        <v>2644</v>
      </c>
      <c r="D54">
        <v>66.769000000000005</v>
      </c>
      <c r="E54">
        <v>176537</v>
      </c>
      <c r="F54">
        <v>176537</v>
      </c>
      <c r="G54">
        <f t="shared" si="5"/>
        <v>21.462000000000003</v>
      </c>
    </row>
    <row r="55" spans="1:7" x14ac:dyDescent="0.2">
      <c r="B55">
        <v>6</v>
      </c>
      <c r="C55">
        <v>2644</v>
      </c>
      <c r="D55">
        <v>51.923999999999999</v>
      </c>
      <c r="E55">
        <v>137287</v>
      </c>
      <c r="F55">
        <v>137287</v>
      </c>
      <c r="G55">
        <f t="shared" si="5"/>
        <v>5.2849999999999966</v>
      </c>
    </row>
    <row r="56" spans="1:7" x14ac:dyDescent="0.2">
      <c r="B56">
        <v>7</v>
      </c>
      <c r="C56">
        <v>300</v>
      </c>
      <c r="D56">
        <v>50.046999999999997</v>
      </c>
      <c r="E56">
        <v>15014</v>
      </c>
      <c r="F56">
        <v>15014</v>
      </c>
    </row>
    <row r="57" spans="1:7" x14ac:dyDescent="0.2">
      <c r="B57">
        <v>8</v>
      </c>
      <c r="C57">
        <v>300</v>
      </c>
      <c r="D57">
        <v>46.8</v>
      </c>
      <c r="E57">
        <v>14040</v>
      </c>
      <c r="F57">
        <v>14040</v>
      </c>
    </row>
    <row r="58" spans="1:7" x14ac:dyDescent="0.2">
      <c r="B58">
        <v>9</v>
      </c>
      <c r="C58">
        <v>300</v>
      </c>
      <c r="D58">
        <v>46.826999999999998</v>
      </c>
      <c r="E58">
        <v>14048</v>
      </c>
      <c r="F58">
        <v>14048</v>
      </c>
    </row>
    <row r="59" spans="1:7" x14ac:dyDescent="0.2">
      <c r="B59">
        <v>10</v>
      </c>
      <c r="C59">
        <v>300</v>
      </c>
      <c r="D59">
        <v>44.972999999999999</v>
      </c>
      <c r="E59">
        <v>13492</v>
      </c>
      <c r="F59">
        <v>13492</v>
      </c>
    </row>
    <row r="60" spans="1:7" x14ac:dyDescent="0.2">
      <c r="B60">
        <v>11</v>
      </c>
      <c r="C60">
        <v>176</v>
      </c>
      <c r="D60">
        <v>45.307000000000002</v>
      </c>
      <c r="E60">
        <v>7974</v>
      </c>
      <c r="F60">
        <v>7974</v>
      </c>
    </row>
    <row r="61" spans="1:7" x14ac:dyDescent="0.2">
      <c r="B61">
        <v>12</v>
      </c>
      <c r="C61">
        <v>274</v>
      </c>
      <c r="D61">
        <v>46.639000000000003</v>
      </c>
      <c r="E61">
        <v>12779</v>
      </c>
      <c r="F61">
        <v>12779</v>
      </c>
    </row>
    <row r="62" spans="1:7" x14ac:dyDescent="0.2">
      <c r="A62" t="s">
        <v>8</v>
      </c>
      <c r="B62">
        <v>1</v>
      </c>
      <c r="C62">
        <v>2933</v>
      </c>
      <c r="D62">
        <v>183.86799999999999</v>
      </c>
      <c r="E62">
        <v>539284</v>
      </c>
      <c r="F62">
        <v>539284</v>
      </c>
      <c r="G62">
        <f>D62-D68</f>
        <v>7.5099999999999909</v>
      </c>
    </row>
    <row r="63" spans="1:7" x14ac:dyDescent="0.2">
      <c r="A63" t="s">
        <v>17</v>
      </c>
      <c r="B63">
        <v>2</v>
      </c>
      <c r="C63">
        <v>2933</v>
      </c>
      <c r="D63">
        <v>186.27199999999999</v>
      </c>
      <c r="E63">
        <v>546336</v>
      </c>
      <c r="F63">
        <v>546336</v>
      </c>
      <c r="G63">
        <f t="shared" ref="G63:G67" si="6">D63-D69</f>
        <v>8.7949999999999875</v>
      </c>
    </row>
    <row r="64" spans="1:7" x14ac:dyDescent="0.2">
      <c r="B64">
        <v>3</v>
      </c>
      <c r="C64">
        <v>2933</v>
      </c>
      <c r="D64">
        <v>186.273</v>
      </c>
      <c r="E64">
        <v>546339</v>
      </c>
      <c r="F64">
        <v>546339</v>
      </c>
      <c r="G64">
        <f t="shared" si="6"/>
        <v>8.5180000000000007</v>
      </c>
    </row>
    <row r="65" spans="1:7" x14ac:dyDescent="0.2">
      <c r="B65">
        <v>4</v>
      </c>
      <c r="C65">
        <v>2933</v>
      </c>
      <c r="D65">
        <v>186.25700000000001</v>
      </c>
      <c r="E65">
        <v>546291</v>
      </c>
      <c r="F65">
        <v>546291</v>
      </c>
      <c r="G65">
        <f t="shared" si="6"/>
        <v>9.6870000000000118</v>
      </c>
    </row>
    <row r="66" spans="1:7" x14ac:dyDescent="0.2">
      <c r="B66">
        <v>5</v>
      </c>
      <c r="C66">
        <v>2933</v>
      </c>
      <c r="D66">
        <v>186.934</v>
      </c>
      <c r="E66">
        <v>548278</v>
      </c>
      <c r="F66">
        <v>548278</v>
      </c>
      <c r="G66">
        <f t="shared" si="6"/>
        <v>9.1989999999999839</v>
      </c>
    </row>
    <row r="67" spans="1:7" x14ac:dyDescent="0.2">
      <c r="B67">
        <v>6</v>
      </c>
      <c r="C67">
        <v>2933</v>
      </c>
      <c r="D67">
        <v>187.28200000000001</v>
      </c>
      <c r="E67">
        <v>549299</v>
      </c>
      <c r="F67">
        <v>549299</v>
      </c>
      <c r="G67">
        <f t="shared" si="6"/>
        <v>9.3020000000000209</v>
      </c>
    </row>
    <row r="68" spans="1:7" x14ac:dyDescent="0.2">
      <c r="B68">
        <v>7</v>
      </c>
      <c r="C68">
        <v>151</v>
      </c>
      <c r="D68">
        <v>176.358</v>
      </c>
      <c r="E68">
        <v>26630</v>
      </c>
      <c r="F68">
        <v>26630</v>
      </c>
    </row>
    <row r="69" spans="1:7" x14ac:dyDescent="0.2">
      <c r="B69">
        <v>8</v>
      </c>
      <c r="C69">
        <v>151</v>
      </c>
      <c r="D69">
        <v>177.477</v>
      </c>
      <c r="E69">
        <v>26799</v>
      </c>
      <c r="F69">
        <v>26799</v>
      </c>
    </row>
    <row r="70" spans="1:7" x14ac:dyDescent="0.2">
      <c r="B70">
        <v>9</v>
      </c>
      <c r="C70">
        <v>151</v>
      </c>
      <c r="D70">
        <v>177.755</v>
      </c>
      <c r="E70">
        <v>26841</v>
      </c>
      <c r="F70">
        <v>26841</v>
      </c>
    </row>
    <row r="71" spans="1:7" x14ac:dyDescent="0.2">
      <c r="B71">
        <v>10</v>
      </c>
      <c r="C71">
        <v>151</v>
      </c>
      <c r="D71">
        <v>176.57</v>
      </c>
      <c r="E71">
        <v>26662</v>
      </c>
      <c r="F71">
        <v>26662</v>
      </c>
    </row>
    <row r="72" spans="1:7" x14ac:dyDescent="0.2">
      <c r="B72">
        <v>11</v>
      </c>
      <c r="C72">
        <v>151</v>
      </c>
      <c r="D72">
        <v>177.73500000000001</v>
      </c>
      <c r="E72">
        <v>26838</v>
      </c>
      <c r="F72">
        <v>26838</v>
      </c>
    </row>
    <row r="73" spans="1:7" x14ac:dyDescent="0.2">
      <c r="B73">
        <v>12</v>
      </c>
      <c r="C73">
        <v>151</v>
      </c>
      <c r="D73">
        <v>177.98</v>
      </c>
      <c r="E73">
        <v>26875</v>
      </c>
      <c r="F73">
        <v>26875</v>
      </c>
    </row>
    <row r="74" spans="1:7" x14ac:dyDescent="0.2">
      <c r="A74" t="s">
        <v>7</v>
      </c>
      <c r="B74">
        <v>1</v>
      </c>
      <c r="C74">
        <v>2828</v>
      </c>
      <c r="D74">
        <v>195.81</v>
      </c>
      <c r="E74">
        <v>553751</v>
      </c>
      <c r="F74">
        <v>553751</v>
      </c>
      <c r="G74">
        <f>D74-D80</f>
        <v>14.765000000000015</v>
      </c>
    </row>
    <row r="75" spans="1:7" x14ac:dyDescent="0.2">
      <c r="A75" t="s">
        <v>18</v>
      </c>
      <c r="B75">
        <v>2</v>
      </c>
      <c r="C75">
        <v>2828</v>
      </c>
      <c r="D75">
        <v>199.215</v>
      </c>
      <c r="E75">
        <v>563381</v>
      </c>
      <c r="F75">
        <v>563381</v>
      </c>
      <c r="G75">
        <f t="shared" ref="G75:G78" si="7">D75-D81</f>
        <v>21.074000000000012</v>
      </c>
    </row>
    <row r="76" spans="1:7" x14ac:dyDescent="0.2">
      <c r="B76">
        <v>3</v>
      </c>
      <c r="C76">
        <v>2828</v>
      </c>
      <c r="D76">
        <v>198.61500000000001</v>
      </c>
      <c r="E76">
        <v>561683</v>
      </c>
      <c r="F76">
        <v>561683</v>
      </c>
      <c r="G76">
        <f t="shared" si="7"/>
        <v>21.378000000000014</v>
      </c>
    </row>
    <row r="77" spans="1:7" x14ac:dyDescent="0.2">
      <c r="B77">
        <v>4</v>
      </c>
      <c r="C77">
        <v>2828</v>
      </c>
      <c r="D77">
        <v>198.226</v>
      </c>
      <c r="E77">
        <v>560582</v>
      </c>
      <c r="F77">
        <v>560582</v>
      </c>
      <c r="G77">
        <f t="shared" si="7"/>
        <v>20.316000000000003</v>
      </c>
    </row>
    <row r="78" spans="1:7" x14ac:dyDescent="0.2">
      <c r="B78">
        <v>5</v>
      </c>
      <c r="C78">
        <v>2828</v>
      </c>
      <c r="D78">
        <v>199.1</v>
      </c>
      <c r="E78">
        <v>563055</v>
      </c>
      <c r="F78">
        <v>563055</v>
      </c>
      <c r="G78">
        <f t="shared" si="7"/>
        <v>21.203000000000003</v>
      </c>
    </row>
    <row r="79" spans="1:7" x14ac:dyDescent="0.2">
      <c r="B79">
        <v>6</v>
      </c>
      <c r="C79">
        <v>2828</v>
      </c>
      <c r="D79">
        <v>184.233</v>
      </c>
      <c r="E79">
        <v>521011</v>
      </c>
      <c r="F79">
        <v>521011</v>
      </c>
      <c r="G79">
        <f>D79-D85</f>
        <v>5.9699999999999989</v>
      </c>
    </row>
    <row r="80" spans="1:7" x14ac:dyDescent="0.2">
      <c r="B80">
        <v>7</v>
      </c>
      <c r="C80">
        <v>156</v>
      </c>
      <c r="D80">
        <v>181.04499999999999</v>
      </c>
      <c r="E80">
        <v>28243</v>
      </c>
      <c r="F80">
        <v>28243</v>
      </c>
    </row>
    <row r="81" spans="1:7" x14ac:dyDescent="0.2">
      <c r="B81">
        <v>8</v>
      </c>
      <c r="C81">
        <v>156</v>
      </c>
      <c r="D81">
        <v>178.14099999999999</v>
      </c>
      <c r="E81">
        <v>27790</v>
      </c>
      <c r="F81">
        <v>27790</v>
      </c>
    </row>
    <row r="82" spans="1:7" x14ac:dyDescent="0.2">
      <c r="B82">
        <v>9</v>
      </c>
      <c r="C82">
        <v>156</v>
      </c>
      <c r="D82">
        <v>177.23699999999999</v>
      </c>
      <c r="E82">
        <v>27649</v>
      </c>
      <c r="F82">
        <v>27649</v>
      </c>
    </row>
    <row r="83" spans="1:7" x14ac:dyDescent="0.2">
      <c r="B83">
        <v>10</v>
      </c>
      <c r="C83">
        <v>156</v>
      </c>
      <c r="D83">
        <v>177.91</v>
      </c>
      <c r="E83">
        <v>27754</v>
      </c>
      <c r="F83">
        <v>27754</v>
      </c>
    </row>
    <row r="84" spans="1:7" x14ac:dyDescent="0.2">
      <c r="B84">
        <v>11</v>
      </c>
      <c r="C84">
        <v>156</v>
      </c>
      <c r="D84">
        <v>177.89699999999999</v>
      </c>
      <c r="E84">
        <v>27752</v>
      </c>
      <c r="F84">
        <v>27752</v>
      </c>
    </row>
    <row r="85" spans="1:7" x14ac:dyDescent="0.2">
      <c r="B85">
        <v>12</v>
      </c>
      <c r="C85">
        <v>156</v>
      </c>
      <c r="D85">
        <v>178.26300000000001</v>
      </c>
      <c r="E85">
        <v>27809</v>
      </c>
      <c r="F85">
        <v>27809</v>
      </c>
    </row>
    <row r="86" spans="1:7" x14ac:dyDescent="0.2">
      <c r="A86" t="s">
        <v>8</v>
      </c>
      <c r="B86">
        <v>1</v>
      </c>
      <c r="C86">
        <v>2933</v>
      </c>
      <c r="D86">
        <v>200.95400000000001</v>
      </c>
      <c r="E86">
        <v>589399</v>
      </c>
      <c r="F86">
        <v>589399</v>
      </c>
      <c r="G86">
        <f>D86-D92</f>
        <v>11.768000000000001</v>
      </c>
    </row>
    <row r="87" spans="1:7" x14ac:dyDescent="0.2">
      <c r="A87" t="s">
        <v>18</v>
      </c>
      <c r="B87">
        <v>2</v>
      </c>
      <c r="C87">
        <v>2933</v>
      </c>
      <c r="D87">
        <v>202.61600000000001</v>
      </c>
      <c r="E87">
        <v>594274</v>
      </c>
      <c r="F87">
        <v>594274</v>
      </c>
      <c r="G87">
        <f t="shared" ref="G87:G91" si="8">D87-D93</f>
        <v>13.545000000000016</v>
      </c>
    </row>
    <row r="88" spans="1:7" x14ac:dyDescent="0.2">
      <c r="B88">
        <v>3</v>
      </c>
      <c r="C88">
        <v>2933</v>
      </c>
      <c r="D88">
        <v>201.88499999999999</v>
      </c>
      <c r="E88">
        <v>592129</v>
      </c>
      <c r="F88">
        <v>592129</v>
      </c>
      <c r="G88">
        <f t="shared" si="8"/>
        <v>13.655999999999977</v>
      </c>
    </row>
    <row r="89" spans="1:7" x14ac:dyDescent="0.2">
      <c r="B89">
        <v>4</v>
      </c>
      <c r="C89">
        <v>2933</v>
      </c>
      <c r="D89">
        <v>201.45699999999999</v>
      </c>
      <c r="E89">
        <v>590873</v>
      </c>
      <c r="F89">
        <v>590873</v>
      </c>
      <c r="G89">
        <f t="shared" si="8"/>
        <v>12.670999999999992</v>
      </c>
    </row>
    <row r="90" spans="1:7" x14ac:dyDescent="0.2">
      <c r="B90">
        <v>5</v>
      </c>
      <c r="C90">
        <v>2933</v>
      </c>
      <c r="D90">
        <v>202.161</v>
      </c>
      <c r="E90">
        <v>592938</v>
      </c>
      <c r="F90">
        <v>592938</v>
      </c>
      <c r="G90">
        <f t="shared" si="8"/>
        <v>12.903999999999996</v>
      </c>
    </row>
    <row r="91" spans="1:7" x14ac:dyDescent="0.2">
      <c r="B91">
        <v>6</v>
      </c>
      <c r="C91">
        <v>2933</v>
      </c>
      <c r="D91">
        <v>202.75399999999999</v>
      </c>
      <c r="E91">
        <v>594677</v>
      </c>
      <c r="F91">
        <v>594677</v>
      </c>
      <c r="G91">
        <f t="shared" si="8"/>
        <v>13.188999999999993</v>
      </c>
    </row>
    <row r="92" spans="1:7" x14ac:dyDescent="0.2">
      <c r="B92">
        <v>7</v>
      </c>
      <c r="C92">
        <v>70</v>
      </c>
      <c r="D92">
        <v>189.18600000000001</v>
      </c>
      <c r="E92">
        <v>13243</v>
      </c>
      <c r="F92">
        <v>13243</v>
      </c>
    </row>
    <row r="93" spans="1:7" x14ac:dyDescent="0.2">
      <c r="B93">
        <v>8</v>
      </c>
      <c r="C93">
        <v>70</v>
      </c>
      <c r="D93">
        <v>189.071</v>
      </c>
      <c r="E93">
        <v>13235</v>
      </c>
      <c r="F93">
        <v>13235</v>
      </c>
    </row>
    <row r="94" spans="1:7" x14ac:dyDescent="0.2">
      <c r="B94">
        <v>9</v>
      </c>
      <c r="C94">
        <v>70</v>
      </c>
      <c r="D94">
        <v>188.22900000000001</v>
      </c>
      <c r="E94">
        <v>13176</v>
      </c>
      <c r="F94">
        <v>13176</v>
      </c>
    </row>
    <row r="95" spans="1:7" x14ac:dyDescent="0.2">
      <c r="B95">
        <v>10</v>
      </c>
      <c r="C95">
        <v>70</v>
      </c>
      <c r="D95">
        <v>188.786</v>
      </c>
      <c r="E95">
        <v>13215</v>
      </c>
      <c r="F95">
        <v>13215</v>
      </c>
    </row>
    <row r="96" spans="1:7" x14ac:dyDescent="0.2">
      <c r="B96">
        <v>11</v>
      </c>
      <c r="C96">
        <v>70</v>
      </c>
      <c r="D96">
        <v>189.25700000000001</v>
      </c>
      <c r="E96">
        <v>13248</v>
      </c>
      <c r="F96">
        <v>13248</v>
      </c>
    </row>
    <row r="97" spans="1:7" x14ac:dyDescent="0.2">
      <c r="B97">
        <v>12</v>
      </c>
      <c r="C97">
        <v>69</v>
      </c>
      <c r="D97">
        <v>189.565</v>
      </c>
      <c r="E97">
        <v>13080</v>
      </c>
      <c r="F97">
        <v>13080</v>
      </c>
    </row>
    <row r="98" spans="1:7" x14ac:dyDescent="0.2">
      <c r="A98" t="s">
        <v>7</v>
      </c>
      <c r="B98">
        <v>1</v>
      </c>
      <c r="C98">
        <v>2828</v>
      </c>
      <c r="D98">
        <v>206.89</v>
      </c>
      <c r="E98">
        <v>585084</v>
      </c>
      <c r="F98">
        <v>585084</v>
      </c>
      <c r="G98">
        <f>D98-D104</f>
        <v>19.286999999999978</v>
      </c>
    </row>
    <row r="99" spans="1:7" x14ac:dyDescent="0.2">
      <c r="A99" t="s">
        <v>19</v>
      </c>
      <c r="B99">
        <v>2</v>
      </c>
      <c r="C99">
        <v>2828</v>
      </c>
      <c r="D99">
        <v>207.88399999999999</v>
      </c>
      <c r="E99">
        <v>587895</v>
      </c>
      <c r="F99">
        <v>587895</v>
      </c>
      <c r="G99">
        <f t="shared" ref="G99:G103" si="9">D99-D105</f>
        <v>19.861999999999995</v>
      </c>
    </row>
    <row r="100" spans="1:7" x14ac:dyDescent="0.2">
      <c r="B100">
        <v>3</v>
      </c>
      <c r="C100">
        <v>2828</v>
      </c>
      <c r="D100">
        <v>207.41900000000001</v>
      </c>
      <c r="E100">
        <v>586582</v>
      </c>
      <c r="F100">
        <v>586582</v>
      </c>
      <c r="G100">
        <f t="shared" si="9"/>
        <v>20.39700000000002</v>
      </c>
    </row>
    <row r="101" spans="1:7" x14ac:dyDescent="0.2">
      <c r="B101">
        <v>4</v>
      </c>
      <c r="C101">
        <v>2828</v>
      </c>
      <c r="D101">
        <v>206.7</v>
      </c>
      <c r="E101">
        <v>584549</v>
      </c>
      <c r="F101">
        <v>584549</v>
      </c>
      <c r="G101">
        <f t="shared" si="9"/>
        <v>19.464999999999975</v>
      </c>
    </row>
    <row r="102" spans="1:7" x14ac:dyDescent="0.2">
      <c r="B102">
        <v>5</v>
      </c>
      <c r="C102">
        <v>2828</v>
      </c>
      <c r="D102">
        <v>206.78800000000001</v>
      </c>
      <c r="E102">
        <v>584796</v>
      </c>
      <c r="F102">
        <v>584796</v>
      </c>
      <c r="G102">
        <f t="shared" si="9"/>
        <v>22.376000000000005</v>
      </c>
    </row>
    <row r="103" spans="1:7" x14ac:dyDescent="0.2">
      <c r="B103">
        <v>6</v>
      </c>
      <c r="C103">
        <v>2828</v>
      </c>
      <c r="D103">
        <v>187.619</v>
      </c>
      <c r="E103">
        <v>530586</v>
      </c>
      <c r="F103">
        <v>530586</v>
      </c>
      <c r="G103">
        <f t="shared" si="9"/>
        <v>12.443000000000012</v>
      </c>
    </row>
    <row r="104" spans="1:7" x14ac:dyDescent="0.2">
      <c r="B104">
        <v>7</v>
      </c>
      <c r="C104">
        <v>136</v>
      </c>
      <c r="D104">
        <v>187.60300000000001</v>
      </c>
      <c r="E104">
        <v>25514</v>
      </c>
      <c r="F104">
        <v>25514</v>
      </c>
    </row>
    <row r="105" spans="1:7" x14ac:dyDescent="0.2">
      <c r="B105">
        <v>8</v>
      </c>
      <c r="C105">
        <v>136</v>
      </c>
      <c r="D105">
        <v>188.02199999999999</v>
      </c>
      <c r="E105">
        <v>25571</v>
      </c>
      <c r="F105">
        <v>25571</v>
      </c>
    </row>
    <row r="106" spans="1:7" x14ac:dyDescent="0.2">
      <c r="B106">
        <v>9</v>
      </c>
      <c r="C106">
        <v>136</v>
      </c>
      <c r="D106">
        <v>187.02199999999999</v>
      </c>
      <c r="E106">
        <v>25435</v>
      </c>
      <c r="F106">
        <v>25435</v>
      </c>
    </row>
    <row r="107" spans="1:7" x14ac:dyDescent="0.2">
      <c r="B107">
        <v>10</v>
      </c>
      <c r="C107">
        <v>136</v>
      </c>
      <c r="D107">
        <v>187.23500000000001</v>
      </c>
      <c r="E107">
        <v>25464</v>
      </c>
      <c r="F107">
        <v>25464</v>
      </c>
    </row>
    <row r="108" spans="1:7" x14ac:dyDescent="0.2">
      <c r="B108">
        <v>11</v>
      </c>
      <c r="C108">
        <v>136</v>
      </c>
      <c r="D108">
        <v>184.41200000000001</v>
      </c>
      <c r="E108">
        <v>25080</v>
      </c>
      <c r="F108">
        <v>25080</v>
      </c>
    </row>
    <row r="109" spans="1:7" x14ac:dyDescent="0.2">
      <c r="B109">
        <v>12</v>
      </c>
      <c r="C109">
        <v>136</v>
      </c>
      <c r="D109">
        <v>175.17599999999999</v>
      </c>
      <c r="E109">
        <v>23824</v>
      </c>
      <c r="F109">
        <v>23824</v>
      </c>
    </row>
    <row r="110" spans="1:7" x14ac:dyDescent="0.2">
      <c r="A110" t="s">
        <v>20</v>
      </c>
      <c r="B110">
        <v>1</v>
      </c>
      <c r="C110">
        <v>3313</v>
      </c>
      <c r="D110">
        <v>202.95699999999999</v>
      </c>
      <c r="E110">
        <v>672398</v>
      </c>
      <c r="F110">
        <v>672398</v>
      </c>
      <c r="G110">
        <f>D110-D116</f>
        <v>12.637</v>
      </c>
    </row>
    <row r="111" spans="1:7" x14ac:dyDescent="0.2">
      <c r="B111">
        <v>2</v>
      </c>
      <c r="C111">
        <v>3313</v>
      </c>
      <c r="D111">
        <v>202.53299999999999</v>
      </c>
      <c r="E111">
        <v>670992</v>
      </c>
      <c r="F111">
        <v>670992</v>
      </c>
      <c r="G111">
        <f t="shared" ref="G111:G115" si="10">D111-D117</f>
        <v>13.131</v>
      </c>
    </row>
    <row r="112" spans="1:7" x14ac:dyDescent="0.2">
      <c r="B112">
        <v>3</v>
      </c>
      <c r="C112">
        <v>3313</v>
      </c>
      <c r="D112">
        <v>202.41300000000001</v>
      </c>
      <c r="E112">
        <v>670595</v>
      </c>
      <c r="F112">
        <v>670595</v>
      </c>
      <c r="G112">
        <f t="shared" si="10"/>
        <v>11.990000000000009</v>
      </c>
    </row>
    <row r="113" spans="2:7" x14ac:dyDescent="0.2">
      <c r="B113">
        <v>4</v>
      </c>
      <c r="C113">
        <v>3313</v>
      </c>
      <c r="D113">
        <v>202.626</v>
      </c>
      <c r="E113">
        <v>671301</v>
      </c>
      <c r="F113">
        <v>671301</v>
      </c>
      <c r="G113">
        <f t="shared" si="10"/>
        <v>13.295999999999992</v>
      </c>
    </row>
    <row r="114" spans="2:7" x14ac:dyDescent="0.2">
      <c r="B114">
        <v>5</v>
      </c>
      <c r="C114">
        <v>3313</v>
      </c>
      <c r="D114">
        <v>202.82599999999999</v>
      </c>
      <c r="E114">
        <v>671963</v>
      </c>
      <c r="F114">
        <v>671963</v>
      </c>
      <c r="G114">
        <f t="shared" si="10"/>
        <v>14.073000000000008</v>
      </c>
    </row>
    <row r="115" spans="2:7" x14ac:dyDescent="0.2">
      <c r="B115">
        <v>6</v>
      </c>
      <c r="C115">
        <v>3313</v>
      </c>
      <c r="D115">
        <v>201.274</v>
      </c>
      <c r="E115">
        <v>666820</v>
      </c>
      <c r="F115">
        <v>666820</v>
      </c>
      <c r="G115">
        <f t="shared" si="10"/>
        <v>16.211999999999989</v>
      </c>
    </row>
    <row r="116" spans="2:7" x14ac:dyDescent="0.2">
      <c r="B116">
        <v>7</v>
      </c>
      <c r="C116">
        <v>97</v>
      </c>
      <c r="D116">
        <v>190.32</v>
      </c>
      <c r="E116">
        <v>18461</v>
      </c>
      <c r="F116">
        <v>18461</v>
      </c>
    </row>
    <row r="117" spans="2:7" x14ac:dyDescent="0.2">
      <c r="B117">
        <v>8</v>
      </c>
      <c r="C117">
        <v>97</v>
      </c>
      <c r="D117">
        <v>189.40199999999999</v>
      </c>
      <c r="E117">
        <v>18372</v>
      </c>
      <c r="F117">
        <v>18372</v>
      </c>
    </row>
    <row r="118" spans="2:7" x14ac:dyDescent="0.2">
      <c r="B118">
        <v>9</v>
      </c>
      <c r="C118">
        <v>97</v>
      </c>
      <c r="D118">
        <v>190.423</v>
      </c>
      <c r="E118">
        <v>18471</v>
      </c>
      <c r="F118">
        <v>18471</v>
      </c>
    </row>
    <row r="119" spans="2:7" x14ac:dyDescent="0.2">
      <c r="B119">
        <v>10</v>
      </c>
      <c r="C119">
        <v>97</v>
      </c>
      <c r="D119">
        <v>189.33</v>
      </c>
      <c r="E119">
        <v>18365</v>
      </c>
      <c r="F119">
        <v>18365</v>
      </c>
    </row>
    <row r="120" spans="2:7" x14ac:dyDescent="0.2">
      <c r="B120">
        <v>11</v>
      </c>
      <c r="C120">
        <v>97</v>
      </c>
      <c r="D120">
        <v>188.75299999999999</v>
      </c>
      <c r="E120">
        <v>18309</v>
      </c>
      <c r="F120">
        <v>18309</v>
      </c>
    </row>
    <row r="121" spans="2:7" x14ac:dyDescent="0.2">
      <c r="B121">
        <v>12</v>
      </c>
      <c r="C121">
        <v>97</v>
      </c>
      <c r="D121">
        <v>185.06200000000001</v>
      </c>
      <c r="E121">
        <v>17951</v>
      </c>
      <c r="F121">
        <v>1795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8A63-7444-BE40-BAB3-5E3A1A91B61C}">
  <dimension ref="A1:R121"/>
  <sheetViews>
    <sheetView topLeftCell="F1" zoomScale="50" workbookViewId="0">
      <selection activeCell="V38" sqref="V38"/>
    </sheetView>
  </sheetViews>
  <sheetFormatPr baseColWidth="10" defaultRowHeight="16" x14ac:dyDescent="0.2"/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</row>
    <row r="3" spans="1:18" x14ac:dyDescent="0.2">
      <c r="A3" t="s">
        <v>21</v>
      </c>
      <c r="B3">
        <v>2</v>
      </c>
    </row>
    <row r="4" spans="1:18" x14ac:dyDescent="0.2">
      <c r="B4">
        <v>3</v>
      </c>
      <c r="J4" t="s">
        <v>24</v>
      </c>
    </row>
    <row r="5" spans="1:18" x14ac:dyDescent="0.2">
      <c r="B5">
        <v>4</v>
      </c>
      <c r="J5" t="s">
        <v>22</v>
      </c>
      <c r="K5">
        <v>0</v>
      </c>
      <c r="L5">
        <v>1</v>
      </c>
      <c r="M5">
        <v>2</v>
      </c>
      <c r="N5">
        <v>3</v>
      </c>
      <c r="O5">
        <v>4</v>
      </c>
      <c r="P5" t="s">
        <v>23</v>
      </c>
      <c r="Q5" t="s">
        <v>5</v>
      </c>
    </row>
    <row r="6" spans="1:18" x14ac:dyDescent="0.2">
      <c r="B6">
        <v>5</v>
      </c>
      <c r="J6">
        <v>1</v>
      </c>
      <c r="K6">
        <v>0</v>
      </c>
      <c r="L6">
        <v>0</v>
      </c>
      <c r="M6">
        <v>2.585000000000008</v>
      </c>
      <c r="N6">
        <v>4.1340000000000003</v>
      </c>
      <c r="O6">
        <v>10.636000000000024</v>
      </c>
    </row>
    <row r="7" spans="1:18" x14ac:dyDescent="0.2">
      <c r="B7">
        <v>6</v>
      </c>
      <c r="J7">
        <v>2</v>
      </c>
      <c r="K7">
        <v>0</v>
      </c>
      <c r="L7">
        <v>0</v>
      </c>
      <c r="M7">
        <v>2.2360000000000042</v>
      </c>
      <c r="N7">
        <v>3.7039999999999935</v>
      </c>
      <c r="O7">
        <v>9.6979999999999791</v>
      </c>
      <c r="P7">
        <f>SLOPE(M7:O7,$M$5:$O$5)</f>
        <v>3.7309999999999874</v>
      </c>
      <c r="Q7">
        <f>AVERAGE(P7:P10)</f>
        <v>3.7893749999999997</v>
      </c>
      <c r="R7">
        <f>(STDEV(P7:P10))/4^(1/2)</f>
        <v>0.20554697101068367</v>
      </c>
    </row>
    <row r="8" spans="1:18" x14ac:dyDescent="0.2">
      <c r="B8">
        <v>7</v>
      </c>
      <c r="J8">
        <v>3</v>
      </c>
      <c r="K8">
        <v>0</v>
      </c>
      <c r="L8">
        <v>0</v>
      </c>
      <c r="M8">
        <v>2.0819999999999936</v>
      </c>
      <c r="N8">
        <v>3.8379999999999939</v>
      </c>
      <c r="O8">
        <v>9.75</v>
      </c>
      <c r="P8">
        <f t="shared" ref="P8:P10" si="0">SLOPE(M8:O8,$M$5:$O$5)</f>
        <v>3.8340000000000032</v>
      </c>
    </row>
    <row r="9" spans="1:18" x14ac:dyDescent="0.2">
      <c r="B9">
        <v>8</v>
      </c>
      <c r="J9">
        <v>4</v>
      </c>
      <c r="K9">
        <v>0</v>
      </c>
      <c r="L9">
        <v>0</v>
      </c>
      <c r="M9">
        <v>1.8179999999999978</v>
      </c>
      <c r="N9">
        <v>3.2309999999999945</v>
      </c>
      <c r="O9">
        <v>10.412000000000006</v>
      </c>
      <c r="P9">
        <f t="shared" si="0"/>
        <v>4.2970000000000041</v>
      </c>
    </row>
    <row r="10" spans="1:18" x14ac:dyDescent="0.2">
      <c r="B10">
        <v>9</v>
      </c>
      <c r="J10">
        <v>5</v>
      </c>
      <c r="K10">
        <v>0</v>
      </c>
      <c r="L10">
        <v>0</v>
      </c>
      <c r="M10">
        <v>1.625</v>
      </c>
      <c r="N10">
        <v>3.3400000000000034</v>
      </c>
      <c r="O10">
        <v>8.2160000000000082</v>
      </c>
      <c r="P10">
        <f t="shared" si="0"/>
        <v>3.2955000000000041</v>
      </c>
    </row>
    <row r="11" spans="1:18" x14ac:dyDescent="0.2">
      <c r="B11">
        <v>10</v>
      </c>
      <c r="J11">
        <v>6</v>
      </c>
      <c r="K11">
        <v>0</v>
      </c>
      <c r="L11">
        <v>0</v>
      </c>
      <c r="M11">
        <v>1.5049999999999955</v>
      </c>
      <c r="N11">
        <v>3.4509999999999934</v>
      </c>
      <c r="O11">
        <v>10.034999999999997</v>
      </c>
    </row>
    <row r="12" spans="1:18" x14ac:dyDescent="0.2">
      <c r="B12">
        <v>11</v>
      </c>
      <c r="J12" t="s">
        <v>5</v>
      </c>
      <c r="K12">
        <v>0</v>
      </c>
      <c r="L12">
        <f>AVERAGE(L7:L10)</f>
        <v>0</v>
      </c>
      <c r="M12">
        <f t="shared" ref="M12:O12" si="1">AVERAGE(M7:M10)</f>
        <v>1.9402499999999989</v>
      </c>
      <c r="N12">
        <f t="shared" si="1"/>
        <v>3.5282499999999963</v>
      </c>
      <c r="O12">
        <f t="shared" si="1"/>
        <v>9.5189999999999984</v>
      </c>
    </row>
    <row r="13" spans="1:18" x14ac:dyDescent="0.2">
      <c r="B13">
        <v>12</v>
      </c>
      <c r="J13" t="s">
        <v>25</v>
      </c>
    </row>
    <row r="14" spans="1:18" x14ac:dyDescent="0.2">
      <c r="A14" t="s">
        <v>8</v>
      </c>
      <c r="B14">
        <v>1</v>
      </c>
      <c r="J14">
        <v>1</v>
      </c>
      <c r="K14">
        <v>0</v>
      </c>
      <c r="L14">
        <v>0</v>
      </c>
      <c r="M14">
        <v>2.1560000000000059</v>
      </c>
      <c r="N14">
        <v>2.2449999999999974</v>
      </c>
      <c r="O14">
        <v>5.775999999999982</v>
      </c>
    </row>
    <row r="15" spans="1:18" x14ac:dyDescent="0.2">
      <c r="A15" t="s">
        <v>21</v>
      </c>
      <c r="B15">
        <v>2</v>
      </c>
      <c r="J15">
        <v>2</v>
      </c>
      <c r="K15">
        <v>0</v>
      </c>
      <c r="L15">
        <v>0</v>
      </c>
      <c r="M15">
        <v>1.0080000000000098</v>
      </c>
      <c r="N15">
        <v>1.6169999999999973</v>
      </c>
      <c r="O15">
        <v>5.9710000000000036</v>
      </c>
      <c r="P15">
        <f>SLOPE(M15:O15,$M$5:$O$5)</f>
        <v>2.4814999999999969</v>
      </c>
      <c r="Q15">
        <f>AVERAGE(P15:P18)</f>
        <v>2.309124999999991</v>
      </c>
      <c r="R15">
        <f>(STDEV(P15:P18))/4^(1/2)</f>
        <v>8.7340658487326139E-2</v>
      </c>
    </row>
    <row r="16" spans="1:18" x14ac:dyDescent="0.2">
      <c r="B16">
        <v>3</v>
      </c>
      <c r="J16">
        <v>3</v>
      </c>
      <c r="K16">
        <v>0</v>
      </c>
      <c r="L16">
        <v>0</v>
      </c>
      <c r="M16">
        <v>2.1810000000000116</v>
      </c>
      <c r="N16">
        <v>2.945999999999998</v>
      </c>
      <c r="O16">
        <v>6.7479999999999905</v>
      </c>
      <c r="P16">
        <f t="shared" ref="P16:P18" si="2">SLOPE(M16:O16,$M$5:$O$5)</f>
        <v>2.2834999999999894</v>
      </c>
    </row>
    <row r="17" spans="1:16" x14ac:dyDescent="0.2">
      <c r="B17">
        <v>4</v>
      </c>
      <c r="J17">
        <v>4</v>
      </c>
      <c r="K17">
        <v>0</v>
      </c>
      <c r="L17">
        <v>0</v>
      </c>
      <c r="M17">
        <v>1.1220000000000141</v>
      </c>
      <c r="N17">
        <v>2.0090000000000003</v>
      </c>
      <c r="O17">
        <v>5.9109999999999729</v>
      </c>
      <c r="P17">
        <f t="shared" si="2"/>
        <v>2.3944999999999794</v>
      </c>
    </row>
    <row r="18" spans="1:16" x14ac:dyDescent="0.2">
      <c r="B18">
        <v>5</v>
      </c>
      <c r="J18">
        <v>5</v>
      </c>
      <c r="K18">
        <v>0</v>
      </c>
      <c r="L18">
        <v>0</v>
      </c>
      <c r="M18">
        <v>1.3379999999999939</v>
      </c>
      <c r="N18">
        <v>2.1209999999999951</v>
      </c>
      <c r="O18">
        <v>5.4919999999999902</v>
      </c>
      <c r="P18">
        <f t="shared" si="2"/>
        <v>2.0769999999999982</v>
      </c>
    </row>
    <row r="19" spans="1:16" x14ac:dyDescent="0.2">
      <c r="B19">
        <v>6</v>
      </c>
      <c r="J19">
        <v>6</v>
      </c>
      <c r="K19">
        <v>0</v>
      </c>
      <c r="L19">
        <v>0</v>
      </c>
      <c r="M19">
        <v>1.5660000000000025</v>
      </c>
      <c r="N19">
        <v>1.6649999999999991</v>
      </c>
      <c r="O19">
        <v>4.3229999999999791</v>
      </c>
    </row>
    <row r="20" spans="1:16" x14ac:dyDescent="0.2">
      <c r="B20">
        <v>7</v>
      </c>
      <c r="K20">
        <v>0</v>
      </c>
      <c r="L20">
        <f>AVERAGE(L15:L18)</f>
        <v>0</v>
      </c>
      <c r="M20">
        <f>AVERAGE(M15:M18)</f>
        <v>1.4122500000000073</v>
      </c>
      <c r="N20">
        <f t="shared" ref="N20:O20" si="3">AVERAGE(N15:N18)</f>
        <v>2.1732499999999977</v>
      </c>
      <c r="O20">
        <f t="shared" si="3"/>
        <v>6.0304999999999893</v>
      </c>
    </row>
    <row r="21" spans="1:16" x14ac:dyDescent="0.2">
      <c r="B21">
        <v>8</v>
      </c>
    </row>
    <row r="22" spans="1:16" x14ac:dyDescent="0.2">
      <c r="B22">
        <v>9</v>
      </c>
    </row>
    <row r="23" spans="1:16" x14ac:dyDescent="0.2">
      <c r="B23">
        <v>10</v>
      </c>
    </row>
    <row r="24" spans="1:16" x14ac:dyDescent="0.2">
      <c r="B24">
        <v>11</v>
      </c>
    </row>
    <row r="25" spans="1:16" x14ac:dyDescent="0.2">
      <c r="B25">
        <v>12</v>
      </c>
    </row>
    <row r="26" spans="1:16" x14ac:dyDescent="0.2">
      <c r="A26" t="s">
        <v>7</v>
      </c>
      <c r="B26">
        <v>1</v>
      </c>
    </row>
    <row r="27" spans="1:16" x14ac:dyDescent="0.2">
      <c r="A27" t="s">
        <v>16</v>
      </c>
      <c r="B27">
        <v>2</v>
      </c>
    </row>
    <row r="28" spans="1:16" x14ac:dyDescent="0.2">
      <c r="B28">
        <v>3</v>
      </c>
    </row>
    <row r="29" spans="1:16" x14ac:dyDescent="0.2">
      <c r="B29">
        <v>4</v>
      </c>
    </row>
    <row r="30" spans="1:16" x14ac:dyDescent="0.2">
      <c r="B30">
        <v>5</v>
      </c>
    </row>
    <row r="31" spans="1:16" x14ac:dyDescent="0.2">
      <c r="B31">
        <v>6</v>
      </c>
    </row>
    <row r="32" spans="1:16" x14ac:dyDescent="0.2">
      <c r="B32">
        <v>7</v>
      </c>
    </row>
    <row r="33" spans="1:2" x14ac:dyDescent="0.2">
      <c r="B33">
        <v>8</v>
      </c>
    </row>
    <row r="34" spans="1:2" x14ac:dyDescent="0.2">
      <c r="B34">
        <v>9</v>
      </c>
    </row>
    <row r="35" spans="1:2" x14ac:dyDescent="0.2">
      <c r="B35">
        <v>10</v>
      </c>
    </row>
    <row r="36" spans="1:2" x14ac:dyDescent="0.2">
      <c r="B36">
        <v>11</v>
      </c>
    </row>
    <row r="37" spans="1:2" x14ac:dyDescent="0.2">
      <c r="B37">
        <v>12</v>
      </c>
    </row>
    <row r="38" spans="1:2" x14ac:dyDescent="0.2">
      <c r="A38" t="s">
        <v>8</v>
      </c>
      <c r="B38">
        <v>1</v>
      </c>
    </row>
    <row r="39" spans="1:2" x14ac:dyDescent="0.2">
      <c r="A39" t="s">
        <v>16</v>
      </c>
      <c r="B39">
        <v>2</v>
      </c>
    </row>
    <row r="40" spans="1:2" x14ac:dyDescent="0.2">
      <c r="B40">
        <v>3</v>
      </c>
    </row>
    <row r="41" spans="1:2" x14ac:dyDescent="0.2">
      <c r="B41">
        <v>4</v>
      </c>
    </row>
    <row r="42" spans="1:2" x14ac:dyDescent="0.2">
      <c r="B42">
        <v>5</v>
      </c>
    </row>
    <row r="43" spans="1:2" x14ac:dyDescent="0.2">
      <c r="B43">
        <v>6</v>
      </c>
    </row>
    <row r="44" spans="1:2" x14ac:dyDescent="0.2">
      <c r="B44">
        <v>7</v>
      </c>
    </row>
    <row r="45" spans="1:2" x14ac:dyDescent="0.2">
      <c r="B45">
        <v>8</v>
      </c>
    </row>
    <row r="46" spans="1:2" x14ac:dyDescent="0.2">
      <c r="B46">
        <v>9</v>
      </c>
    </row>
    <row r="47" spans="1:2" x14ac:dyDescent="0.2">
      <c r="B47">
        <v>10</v>
      </c>
    </row>
    <row r="48" spans="1:2" x14ac:dyDescent="0.2">
      <c r="B48">
        <v>11</v>
      </c>
    </row>
    <row r="49" spans="1:7" x14ac:dyDescent="0.2">
      <c r="B49">
        <v>12</v>
      </c>
    </row>
    <row r="50" spans="1:7" x14ac:dyDescent="0.2">
      <c r="A50" t="s">
        <v>7</v>
      </c>
      <c r="B50">
        <v>1</v>
      </c>
      <c r="C50">
        <v>2644</v>
      </c>
      <c r="D50">
        <v>97.641000000000005</v>
      </c>
      <c r="E50">
        <v>258163</v>
      </c>
      <c r="F50">
        <v>258163</v>
      </c>
      <c r="G50">
        <f>D50-D56</f>
        <v>2.585000000000008</v>
      </c>
    </row>
    <row r="51" spans="1:7" x14ac:dyDescent="0.2">
      <c r="A51" t="s">
        <v>17</v>
      </c>
      <c r="B51">
        <v>2</v>
      </c>
      <c r="C51">
        <v>2644</v>
      </c>
      <c r="D51">
        <v>97.253</v>
      </c>
      <c r="E51">
        <v>257138</v>
      </c>
      <c r="F51">
        <v>257138</v>
      </c>
      <c r="G51">
        <f t="shared" ref="G51:G55" si="4">D51-D57</f>
        <v>2.2360000000000042</v>
      </c>
    </row>
    <row r="52" spans="1:7" x14ac:dyDescent="0.2">
      <c r="B52">
        <v>3</v>
      </c>
      <c r="C52">
        <v>2644</v>
      </c>
      <c r="D52">
        <v>97.081999999999994</v>
      </c>
      <c r="E52">
        <v>256685</v>
      </c>
      <c r="F52">
        <v>256685</v>
      </c>
      <c r="G52">
        <f t="shared" si="4"/>
        <v>2.0819999999999936</v>
      </c>
    </row>
    <row r="53" spans="1:7" x14ac:dyDescent="0.2">
      <c r="B53">
        <v>4</v>
      </c>
      <c r="C53">
        <v>2644</v>
      </c>
      <c r="D53">
        <v>96.811999999999998</v>
      </c>
      <c r="E53">
        <v>255971</v>
      </c>
      <c r="F53">
        <v>255971</v>
      </c>
      <c r="G53">
        <f t="shared" si="4"/>
        <v>1.8179999999999978</v>
      </c>
    </row>
    <row r="54" spans="1:7" x14ac:dyDescent="0.2">
      <c r="B54">
        <v>5</v>
      </c>
      <c r="C54">
        <v>2644</v>
      </c>
      <c r="D54">
        <v>96.534999999999997</v>
      </c>
      <c r="E54">
        <v>255238</v>
      </c>
      <c r="F54">
        <v>255238</v>
      </c>
      <c r="G54">
        <f t="shared" si="4"/>
        <v>1.625</v>
      </c>
    </row>
    <row r="55" spans="1:7" x14ac:dyDescent="0.2">
      <c r="B55">
        <v>6</v>
      </c>
      <c r="C55">
        <v>2644</v>
      </c>
      <c r="D55">
        <v>96.504999999999995</v>
      </c>
      <c r="E55">
        <v>255158</v>
      </c>
      <c r="F55">
        <v>255158</v>
      </c>
      <c r="G55">
        <f t="shared" si="4"/>
        <v>1.5049999999999955</v>
      </c>
    </row>
    <row r="56" spans="1:7" x14ac:dyDescent="0.2">
      <c r="B56">
        <v>7</v>
      </c>
      <c r="C56">
        <v>177</v>
      </c>
      <c r="D56">
        <v>95.055999999999997</v>
      </c>
      <c r="E56">
        <v>16825</v>
      </c>
      <c r="F56">
        <v>16825</v>
      </c>
    </row>
    <row r="57" spans="1:7" x14ac:dyDescent="0.2">
      <c r="B57">
        <v>8</v>
      </c>
      <c r="C57">
        <v>177</v>
      </c>
      <c r="D57">
        <v>95.016999999999996</v>
      </c>
      <c r="E57">
        <v>16818</v>
      </c>
      <c r="F57">
        <v>16818</v>
      </c>
    </row>
    <row r="58" spans="1:7" x14ac:dyDescent="0.2">
      <c r="B58">
        <v>9</v>
      </c>
      <c r="C58">
        <v>177</v>
      </c>
      <c r="D58">
        <v>95</v>
      </c>
      <c r="E58">
        <v>16815</v>
      </c>
      <c r="F58">
        <v>16815</v>
      </c>
    </row>
    <row r="59" spans="1:7" x14ac:dyDescent="0.2">
      <c r="B59">
        <v>10</v>
      </c>
      <c r="C59">
        <v>177</v>
      </c>
      <c r="D59">
        <v>94.994</v>
      </c>
      <c r="E59">
        <v>16814</v>
      </c>
      <c r="F59">
        <v>16814</v>
      </c>
    </row>
    <row r="60" spans="1:7" x14ac:dyDescent="0.2">
      <c r="B60">
        <v>11</v>
      </c>
      <c r="C60">
        <v>177</v>
      </c>
      <c r="D60">
        <v>94.91</v>
      </c>
      <c r="E60">
        <v>16799</v>
      </c>
      <c r="F60">
        <v>16799</v>
      </c>
    </row>
    <row r="61" spans="1:7" x14ac:dyDescent="0.2">
      <c r="B61">
        <v>12</v>
      </c>
      <c r="C61">
        <v>177</v>
      </c>
      <c r="D61">
        <v>95</v>
      </c>
      <c r="E61">
        <v>16815</v>
      </c>
      <c r="F61">
        <v>16815</v>
      </c>
    </row>
    <row r="62" spans="1:7" x14ac:dyDescent="0.2">
      <c r="A62" t="s">
        <v>8</v>
      </c>
      <c r="B62">
        <v>1</v>
      </c>
      <c r="C62">
        <v>2561</v>
      </c>
      <c r="D62">
        <v>171.309</v>
      </c>
      <c r="E62">
        <v>438723</v>
      </c>
      <c r="F62">
        <v>438723</v>
      </c>
      <c r="G62">
        <f>D62-D68</f>
        <v>2.1560000000000059</v>
      </c>
    </row>
    <row r="63" spans="1:7" x14ac:dyDescent="0.2">
      <c r="A63" t="s">
        <v>17</v>
      </c>
      <c r="B63">
        <v>2</v>
      </c>
      <c r="C63">
        <v>2561</v>
      </c>
      <c r="D63">
        <v>170.767</v>
      </c>
      <c r="E63">
        <v>437334</v>
      </c>
      <c r="F63">
        <v>437334</v>
      </c>
      <c r="G63">
        <f t="shared" ref="G63:G67" si="5">D63-D69</f>
        <v>1.0080000000000098</v>
      </c>
    </row>
    <row r="64" spans="1:7" x14ac:dyDescent="0.2">
      <c r="B64">
        <v>3</v>
      </c>
      <c r="C64">
        <v>2561</v>
      </c>
      <c r="D64">
        <v>171.53100000000001</v>
      </c>
      <c r="E64">
        <v>439291</v>
      </c>
      <c r="F64">
        <v>439291</v>
      </c>
      <c r="G64">
        <f t="shared" si="5"/>
        <v>2.1810000000000116</v>
      </c>
    </row>
    <row r="65" spans="1:7" x14ac:dyDescent="0.2">
      <c r="B65">
        <v>4</v>
      </c>
      <c r="C65">
        <v>2561</v>
      </c>
      <c r="D65">
        <v>171.75</v>
      </c>
      <c r="E65">
        <v>439853</v>
      </c>
      <c r="F65">
        <v>439853</v>
      </c>
      <c r="G65">
        <f t="shared" si="5"/>
        <v>1.1220000000000141</v>
      </c>
    </row>
    <row r="66" spans="1:7" x14ac:dyDescent="0.2">
      <c r="B66">
        <v>5</v>
      </c>
      <c r="C66">
        <v>2561</v>
      </c>
      <c r="D66">
        <v>172.04599999999999</v>
      </c>
      <c r="E66">
        <v>440611</v>
      </c>
      <c r="F66">
        <v>440611</v>
      </c>
      <c r="G66">
        <f t="shared" si="5"/>
        <v>1.3379999999999939</v>
      </c>
    </row>
    <row r="67" spans="1:7" x14ac:dyDescent="0.2">
      <c r="B67">
        <v>6</v>
      </c>
      <c r="C67">
        <v>2561</v>
      </c>
      <c r="D67">
        <v>172.376</v>
      </c>
      <c r="E67">
        <v>441454</v>
      </c>
      <c r="F67">
        <v>441454</v>
      </c>
      <c r="G67">
        <f t="shared" si="5"/>
        <v>1.5660000000000025</v>
      </c>
    </row>
    <row r="68" spans="1:7" x14ac:dyDescent="0.2">
      <c r="B68">
        <v>7</v>
      </c>
      <c r="C68">
        <v>137</v>
      </c>
      <c r="D68">
        <v>169.15299999999999</v>
      </c>
      <c r="E68">
        <v>23174</v>
      </c>
      <c r="F68">
        <v>23174</v>
      </c>
    </row>
    <row r="69" spans="1:7" x14ac:dyDescent="0.2">
      <c r="B69">
        <v>8</v>
      </c>
      <c r="C69">
        <v>137</v>
      </c>
      <c r="D69">
        <v>169.75899999999999</v>
      </c>
      <c r="E69">
        <v>23257</v>
      </c>
      <c r="F69">
        <v>23257</v>
      </c>
    </row>
    <row r="70" spans="1:7" x14ac:dyDescent="0.2">
      <c r="B70">
        <v>9</v>
      </c>
      <c r="C70">
        <v>137</v>
      </c>
      <c r="D70">
        <v>169.35</v>
      </c>
      <c r="E70">
        <v>23201</v>
      </c>
      <c r="F70">
        <v>23201</v>
      </c>
    </row>
    <row r="71" spans="1:7" x14ac:dyDescent="0.2">
      <c r="B71">
        <v>10</v>
      </c>
      <c r="C71">
        <v>137</v>
      </c>
      <c r="D71">
        <v>170.62799999999999</v>
      </c>
      <c r="E71">
        <v>23376</v>
      </c>
      <c r="F71">
        <v>23376</v>
      </c>
    </row>
    <row r="72" spans="1:7" x14ac:dyDescent="0.2">
      <c r="B72">
        <v>11</v>
      </c>
      <c r="C72">
        <v>137</v>
      </c>
      <c r="D72">
        <v>170.708</v>
      </c>
      <c r="E72">
        <v>23387</v>
      </c>
      <c r="F72">
        <v>23387</v>
      </c>
    </row>
    <row r="73" spans="1:7" x14ac:dyDescent="0.2">
      <c r="B73">
        <v>12</v>
      </c>
      <c r="C73">
        <v>137</v>
      </c>
      <c r="D73">
        <v>170.81</v>
      </c>
      <c r="E73">
        <v>23401</v>
      </c>
      <c r="F73">
        <v>23401</v>
      </c>
    </row>
    <row r="74" spans="1:7" x14ac:dyDescent="0.2">
      <c r="A74" t="s">
        <v>7</v>
      </c>
      <c r="B74">
        <v>1</v>
      </c>
      <c r="C74">
        <v>2561</v>
      </c>
      <c r="D74">
        <v>68.384</v>
      </c>
      <c r="E74">
        <v>175131</v>
      </c>
      <c r="F74">
        <v>175131</v>
      </c>
      <c r="G74">
        <f>D74-D80</f>
        <v>4.1340000000000003</v>
      </c>
    </row>
    <row r="75" spans="1:7" x14ac:dyDescent="0.2">
      <c r="A75" t="s">
        <v>18</v>
      </c>
      <c r="B75">
        <v>2</v>
      </c>
      <c r="C75">
        <v>2561</v>
      </c>
      <c r="D75">
        <v>67.998999999999995</v>
      </c>
      <c r="E75">
        <v>174145</v>
      </c>
      <c r="F75">
        <v>174145</v>
      </c>
      <c r="G75">
        <f t="shared" ref="G75:G79" si="6">D75-D81</f>
        <v>3.7039999999999935</v>
      </c>
    </row>
    <row r="76" spans="1:7" x14ac:dyDescent="0.2">
      <c r="B76">
        <v>3</v>
      </c>
      <c r="C76">
        <v>2561</v>
      </c>
      <c r="D76">
        <v>67.873999999999995</v>
      </c>
      <c r="E76">
        <v>173826</v>
      </c>
      <c r="F76">
        <v>173826</v>
      </c>
      <c r="G76">
        <f t="shared" si="6"/>
        <v>3.8379999999999939</v>
      </c>
    </row>
    <row r="77" spans="1:7" x14ac:dyDescent="0.2">
      <c r="B77">
        <v>4</v>
      </c>
      <c r="C77">
        <v>2561</v>
      </c>
      <c r="D77">
        <v>67.141999999999996</v>
      </c>
      <c r="E77">
        <v>171950</v>
      </c>
      <c r="F77">
        <v>171950</v>
      </c>
      <c r="G77">
        <f t="shared" si="6"/>
        <v>3.2309999999999945</v>
      </c>
    </row>
    <row r="78" spans="1:7" x14ac:dyDescent="0.2">
      <c r="B78">
        <v>5</v>
      </c>
      <c r="C78">
        <v>2561</v>
      </c>
      <c r="D78">
        <v>66.545000000000002</v>
      </c>
      <c r="E78">
        <v>170421</v>
      </c>
      <c r="F78">
        <v>170421</v>
      </c>
      <c r="G78">
        <f t="shared" si="6"/>
        <v>3.3400000000000034</v>
      </c>
    </row>
    <row r="79" spans="1:7" x14ac:dyDescent="0.2">
      <c r="B79">
        <v>6</v>
      </c>
      <c r="C79">
        <v>2561</v>
      </c>
      <c r="D79">
        <v>66.450999999999993</v>
      </c>
      <c r="E79">
        <v>170180</v>
      </c>
      <c r="F79">
        <v>170180</v>
      </c>
      <c r="G79">
        <f t="shared" si="6"/>
        <v>3.4509999999999934</v>
      </c>
    </row>
    <row r="80" spans="1:7" x14ac:dyDescent="0.2">
      <c r="B80">
        <v>7</v>
      </c>
      <c r="C80">
        <v>112</v>
      </c>
      <c r="D80">
        <v>64.25</v>
      </c>
      <c r="E80">
        <v>7196</v>
      </c>
      <c r="F80">
        <v>7196</v>
      </c>
    </row>
    <row r="81" spans="1:7" x14ac:dyDescent="0.2">
      <c r="B81">
        <v>8</v>
      </c>
      <c r="C81">
        <v>112</v>
      </c>
      <c r="D81">
        <v>64.295000000000002</v>
      </c>
      <c r="E81">
        <v>7201</v>
      </c>
      <c r="F81">
        <v>7201</v>
      </c>
    </row>
    <row r="82" spans="1:7" x14ac:dyDescent="0.2">
      <c r="B82">
        <v>9</v>
      </c>
      <c r="C82">
        <v>112</v>
      </c>
      <c r="D82">
        <v>64.036000000000001</v>
      </c>
      <c r="E82">
        <v>7172</v>
      </c>
      <c r="F82">
        <v>7172</v>
      </c>
    </row>
    <row r="83" spans="1:7" x14ac:dyDescent="0.2">
      <c r="B83">
        <v>10</v>
      </c>
      <c r="C83">
        <v>112</v>
      </c>
      <c r="D83">
        <v>63.911000000000001</v>
      </c>
      <c r="E83">
        <v>7158</v>
      </c>
      <c r="F83">
        <v>7158</v>
      </c>
    </row>
    <row r="84" spans="1:7" x14ac:dyDescent="0.2">
      <c r="B84">
        <v>11</v>
      </c>
      <c r="C84">
        <v>112</v>
      </c>
      <c r="D84">
        <v>63.204999999999998</v>
      </c>
      <c r="E84">
        <v>7079</v>
      </c>
      <c r="F84">
        <v>7079</v>
      </c>
    </row>
    <row r="85" spans="1:7" x14ac:dyDescent="0.2">
      <c r="B85">
        <v>12</v>
      </c>
      <c r="C85">
        <v>112</v>
      </c>
      <c r="D85">
        <v>63</v>
      </c>
      <c r="E85">
        <v>7056</v>
      </c>
      <c r="F85">
        <v>7056</v>
      </c>
    </row>
    <row r="86" spans="1:7" x14ac:dyDescent="0.2">
      <c r="A86" t="s">
        <v>8</v>
      </c>
      <c r="B86">
        <v>1</v>
      </c>
      <c r="C86">
        <v>3228</v>
      </c>
      <c r="D86">
        <v>58.973999999999997</v>
      </c>
      <c r="E86">
        <v>190367</v>
      </c>
      <c r="F86">
        <v>190367</v>
      </c>
      <c r="G86">
        <f>D86-D92</f>
        <v>2.2449999999999974</v>
      </c>
    </row>
    <row r="87" spans="1:7" x14ac:dyDescent="0.2">
      <c r="A87" t="s">
        <v>18</v>
      </c>
      <c r="B87">
        <v>2</v>
      </c>
      <c r="C87">
        <v>3228</v>
      </c>
      <c r="D87">
        <v>59.302999999999997</v>
      </c>
      <c r="E87">
        <v>191429</v>
      </c>
      <c r="F87">
        <v>191429</v>
      </c>
      <c r="G87">
        <f t="shared" ref="G87:G90" si="7">D87-D93</f>
        <v>1.6169999999999973</v>
      </c>
    </row>
    <row r="88" spans="1:7" x14ac:dyDescent="0.2">
      <c r="B88">
        <v>3</v>
      </c>
      <c r="C88">
        <v>3228</v>
      </c>
      <c r="D88">
        <v>59.988999999999997</v>
      </c>
      <c r="E88">
        <v>193643</v>
      </c>
      <c r="F88">
        <v>193643</v>
      </c>
      <c r="G88">
        <f t="shared" si="7"/>
        <v>2.945999999999998</v>
      </c>
    </row>
    <row r="89" spans="1:7" x14ac:dyDescent="0.2">
      <c r="B89">
        <v>4</v>
      </c>
      <c r="C89">
        <v>3228</v>
      </c>
      <c r="D89">
        <v>59.808999999999997</v>
      </c>
      <c r="E89">
        <v>193064</v>
      </c>
      <c r="F89">
        <v>193064</v>
      </c>
      <c r="G89">
        <f t="shared" si="7"/>
        <v>2.0090000000000003</v>
      </c>
    </row>
    <row r="90" spans="1:7" x14ac:dyDescent="0.2">
      <c r="B90">
        <v>5</v>
      </c>
      <c r="C90">
        <v>3228</v>
      </c>
      <c r="D90">
        <v>59.220999999999997</v>
      </c>
      <c r="E90">
        <v>191167</v>
      </c>
      <c r="F90">
        <v>191167</v>
      </c>
      <c r="G90">
        <f t="shared" si="7"/>
        <v>2.1209999999999951</v>
      </c>
    </row>
    <row r="91" spans="1:7" x14ac:dyDescent="0.2">
      <c r="B91">
        <v>6</v>
      </c>
      <c r="C91">
        <v>3228</v>
      </c>
      <c r="D91">
        <v>58.707999999999998</v>
      </c>
      <c r="E91">
        <v>189508</v>
      </c>
      <c r="F91">
        <v>189508</v>
      </c>
      <c r="G91">
        <f>D91-D97</f>
        <v>1.6649999999999991</v>
      </c>
    </row>
    <row r="92" spans="1:7" x14ac:dyDescent="0.2">
      <c r="B92">
        <v>7</v>
      </c>
      <c r="C92">
        <v>70</v>
      </c>
      <c r="D92">
        <v>56.728999999999999</v>
      </c>
      <c r="E92">
        <v>3971</v>
      </c>
      <c r="F92">
        <v>3971</v>
      </c>
    </row>
    <row r="93" spans="1:7" x14ac:dyDescent="0.2">
      <c r="B93">
        <v>8</v>
      </c>
      <c r="C93">
        <v>70</v>
      </c>
      <c r="D93">
        <v>57.686</v>
      </c>
      <c r="E93">
        <v>4038</v>
      </c>
      <c r="F93">
        <v>4038</v>
      </c>
    </row>
    <row r="94" spans="1:7" x14ac:dyDescent="0.2">
      <c r="B94">
        <v>9</v>
      </c>
      <c r="C94">
        <v>70</v>
      </c>
      <c r="D94">
        <v>57.042999999999999</v>
      </c>
      <c r="E94">
        <v>3993</v>
      </c>
      <c r="F94">
        <v>3993</v>
      </c>
    </row>
    <row r="95" spans="1:7" x14ac:dyDescent="0.2">
      <c r="B95">
        <v>10</v>
      </c>
      <c r="C95">
        <v>70</v>
      </c>
      <c r="D95">
        <v>57.8</v>
      </c>
      <c r="E95">
        <v>4046</v>
      </c>
      <c r="F95">
        <v>4046</v>
      </c>
    </row>
    <row r="96" spans="1:7" x14ac:dyDescent="0.2">
      <c r="B96">
        <v>11</v>
      </c>
      <c r="C96">
        <v>70</v>
      </c>
      <c r="D96">
        <v>57.1</v>
      </c>
      <c r="E96">
        <v>3997</v>
      </c>
      <c r="F96">
        <v>3997</v>
      </c>
    </row>
    <row r="97" spans="1:7" x14ac:dyDescent="0.2">
      <c r="B97">
        <v>12</v>
      </c>
      <c r="C97">
        <v>70</v>
      </c>
      <c r="D97">
        <v>57.042999999999999</v>
      </c>
      <c r="E97">
        <v>3993</v>
      </c>
      <c r="F97">
        <v>3993</v>
      </c>
    </row>
    <row r="98" spans="1:7" x14ac:dyDescent="0.2">
      <c r="A98" t="s">
        <v>7</v>
      </c>
      <c r="B98">
        <v>1</v>
      </c>
      <c r="C98">
        <v>2561</v>
      </c>
      <c r="D98">
        <v>197.65100000000001</v>
      </c>
      <c r="E98">
        <v>506185</v>
      </c>
      <c r="F98">
        <v>506185</v>
      </c>
      <c r="G98">
        <f>D98-D104</f>
        <v>10.636000000000024</v>
      </c>
    </row>
    <row r="99" spans="1:7" x14ac:dyDescent="0.2">
      <c r="A99" t="s">
        <v>19</v>
      </c>
      <c r="B99">
        <v>2</v>
      </c>
      <c r="C99">
        <v>2561</v>
      </c>
      <c r="D99">
        <v>197.58099999999999</v>
      </c>
      <c r="E99">
        <v>506005</v>
      </c>
      <c r="F99">
        <v>506005</v>
      </c>
      <c r="G99">
        <f t="shared" ref="G99:G103" si="8">D99-D105</f>
        <v>9.6979999999999791</v>
      </c>
    </row>
    <row r="100" spans="1:7" x14ac:dyDescent="0.2">
      <c r="B100">
        <v>3</v>
      </c>
      <c r="C100">
        <v>2561</v>
      </c>
      <c r="D100">
        <v>197.37799999999999</v>
      </c>
      <c r="E100">
        <v>505485</v>
      </c>
      <c r="F100">
        <v>505485</v>
      </c>
      <c r="G100">
        <f t="shared" si="8"/>
        <v>9.75</v>
      </c>
    </row>
    <row r="101" spans="1:7" x14ac:dyDescent="0.2">
      <c r="B101">
        <v>4</v>
      </c>
      <c r="C101">
        <v>2561</v>
      </c>
      <c r="D101">
        <v>196.06200000000001</v>
      </c>
      <c r="E101">
        <v>502114</v>
      </c>
      <c r="F101">
        <v>502114</v>
      </c>
      <c r="G101">
        <f t="shared" si="8"/>
        <v>10.412000000000006</v>
      </c>
    </row>
    <row r="102" spans="1:7" x14ac:dyDescent="0.2">
      <c r="B102">
        <v>5</v>
      </c>
      <c r="C102">
        <v>2561</v>
      </c>
      <c r="D102">
        <v>193.428</v>
      </c>
      <c r="E102">
        <v>495370</v>
      </c>
      <c r="F102">
        <v>495370</v>
      </c>
      <c r="G102">
        <f t="shared" si="8"/>
        <v>8.2160000000000082</v>
      </c>
    </row>
    <row r="103" spans="1:7" x14ac:dyDescent="0.2">
      <c r="B103">
        <v>6</v>
      </c>
      <c r="C103">
        <v>2561</v>
      </c>
      <c r="D103">
        <v>194.327</v>
      </c>
      <c r="E103">
        <v>497672</v>
      </c>
      <c r="F103">
        <v>497672</v>
      </c>
      <c r="G103">
        <f t="shared" si="8"/>
        <v>10.034999999999997</v>
      </c>
    </row>
    <row r="104" spans="1:7" x14ac:dyDescent="0.2">
      <c r="B104">
        <v>7</v>
      </c>
      <c r="C104">
        <v>137</v>
      </c>
      <c r="D104">
        <v>187.01499999999999</v>
      </c>
      <c r="E104">
        <v>25621</v>
      </c>
      <c r="F104">
        <v>25621</v>
      </c>
    </row>
    <row r="105" spans="1:7" x14ac:dyDescent="0.2">
      <c r="B105">
        <v>8</v>
      </c>
      <c r="C105">
        <v>137</v>
      </c>
      <c r="D105">
        <v>187.88300000000001</v>
      </c>
      <c r="E105">
        <v>25740</v>
      </c>
      <c r="F105">
        <v>25740</v>
      </c>
    </row>
    <row r="106" spans="1:7" x14ac:dyDescent="0.2">
      <c r="B106">
        <v>9</v>
      </c>
      <c r="C106">
        <v>137</v>
      </c>
      <c r="D106">
        <v>187.62799999999999</v>
      </c>
      <c r="E106">
        <v>25705</v>
      </c>
      <c r="F106">
        <v>25705</v>
      </c>
    </row>
    <row r="107" spans="1:7" x14ac:dyDescent="0.2">
      <c r="B107">
        <v>10</v>
      </c>
      <c r="C107">
        <v>137</v>
      </c>
      <c r="D107">
        <v>185.65</v>
      </c>
      <c r="E107">
        <v>25434</v>
      </c>
      <c r="F107">
        <v>25434</v>
      </c>
    </row>
    <row r="108" spans="1:7" x14ac:dyDescent="0.2">
      <c r="B108">
        <v>11</v>
      </c>
      <c r="C108">
        <v>137</v>
      </c>
      <c r="D108">
        <v>185.21199999999999</v>
      </c>
      <c r="E108">
        <v>25374</v>
      </c>
      <c r="F108">
        <v>25374</v>
      </c>
    </row>
    <row r="109" spans="1:7" x14ac:dyDescent="0.2">
      <c r="B109">
        <v>12</v>
      </c>
      <c r="C109">
        <v>137</v>
      </c>
      <c r="D109">
        <v>184.292</v>
      </c>
      <c r="E109">
        <v>25248</v>
      </c>
      <c r="F109">
        <v>25248</v>
      </c>
    </row>
    <row r="110" spans="1:7" x14ac:dyDescent="0.2">
      <c r="A110" t="s">
        <v>20</v>
      </c>
      <c r="B110">
        <v>1</v>
      </c>
      <c r="C110">
        <v>3024</v>
      </c>
      <c r="D110">
        <v>198.35599999999999</v>
      </c>
      <c r="E110">
        <v>599828</v>
      </c>
      <c r="F110">
        <v>599828</v>
      </c>
      <c r="G110">
        <f>D110-D116</f>
        <v>5.775999999999982</v>
      </c>
    </row>
    <row r="111" spans="1:7" x14ac:dyDescent="0.2">
      <c r="B111">
        <v>2</v>
      </c>
      <c r="C111">
        <v>3024</v>
      </c>
      <c r="D111">
        <v>198.31</v>
      </c>
      <c r="E111">
        <v>599690</v>
      </c>
      <c r="F111">
        <v>599690</v>
      </c>
      <c r="G111">
        <f t="shared" ref="G111:G115" si="9">D111-D117</f>
        <v>5.9710000000000036</v>
      </c>
    </row>
    <row r="112" spans="1:7" x14ac:dyDescent="0.2">
      <c r="B112">
        <v>3</v>
      </c>
      <c r="C112">
        <v>3024</v>
      </c>
      <c r="D112">
        <v>198.56899999999999</v>
      </c>
      <c r="E112">
        <v>600473</v>
      </c>
      <c r="F112">
        <v>600473</v>
      </c>
      <c r="G112">
        <f t="shared" si="9"/>
        <v>6.7479999999999905</v>
      </c>
    </row>
    <row r="113" spans="2:7" x14ac:dyDescent="0.2">
      <c r="B113">
        <v>4</v>
      </c>
      <c r="C113">
        <v>3024</v>
      </c>
      <c r="D113">
        <v>197.25899999999999</v>
      </c>
      <c r="E113">
        <v>596512</v>
      </c>
      <c r="F113">
        <v>596512</v>
      </c>
      <c r="G113">
        <f t="shared" si="9"/>
        <v>5.9109999999999729</v>
      </c>
    </row>
    <row r="114" spans="2:7" x14ac:dyDescent="0.2">
      <c r="B114">
        <v>5</v>
      </c>
      <c r="C114">
        <v>3024</v>
      </c>
      <c r="D114">
        <v>195.52799999999999</v>
      </c>
      <c r="E114">
        <v>591277</v>
      </c>
      <c r="F114">
        <v>591277</v>
      </c>
      <c r="G114">
        <f t="shared" si="9"/>
        <v>5.4919999999999902</v>
      </c>
    </row>
    <row r="115" spans="2:7" x14ac:dyDescent="0.2">
      <c r="B115">
        <v>6</v>
      </c>
      <c r="C115">
        <v>3024</v>
      </c>
      <c r="D115">
        <v>193.56399999999999</v>
      </c>
      <c r="E115">
        <v>585337</v>
      </c>
      <c r="F115">
        <v>585337</v>
      </c>
      <c r="G115">
        <f t="shared" si="9"/>
        <v>4.3229999999999791</v>
      </c>
    </row>
    <row r="116" spans="2:7" x14ac:dyDescent="0.2">
      <c r="B116">
        <v>7</v>
      </c>
      <c r="C116">
        <v>112</v>
      </c>
      <c r="D116">
        <v>192.58</v>
      </c>
      <c r="E116">
        <v>21569</v>
      </c>
      <c r="F116">
        <v>21569</v>
      </c>
    </row>
    <row r="117" spans="2:7" x14ac:dyDescent="0.2">
      <c r="B117">
        <v>8</v>
      </c>
      <c r="C117">
        <v>112</v>
      </c>
      <c r="D117">
        <v>192.339</v>
      </c>
      <c r="E117">
        <v>21542</v>
      </c>
      <c r="F117">
        <v>21542</v>
      </c>
    </row>
    <row r="118" spans="2:7" x14ac:dyDescent="0.2">
      <c r="B118">
        <v>9</v>
      </c>
      <c r="C118">
        <v>112</v>
      </c>
      <c r="D118">
        <v>191.821</v>
      </c>
      <c r="E118">
        <v>21484</v>
      </c>
      <c r="F118">
        <v>21484</v>
      </c>
    </row>
    <row r="119" spans="2:7" x14ac:dyDescent="0.2">
      <c r="B119">
        <v>10</v>
      </c>
      <c r="C119">
        <v>112</v>
      </c>
      <c r="D119">
        <v>191.34800000000001</v>
      </c>
      <c r="E119">
        <v>21431</v>
      </c>
      <c r="F119">
        <v>21431</v>
      </c>
    </row>
    <row r="120" spans="2:7" x14ac:dyDescent="0.2">
      <c r="B120">
        <v>11</v>
      </c>
      <c r="C120">
        <v>112</v>
      </c>
      <c r="D120">
        <v>190.036</v>
      </c>
      <c r="E120">
        <v>21284</v>
      </c>
      <c r="F120">
        <v>21284</v>
      </c>
    </row>
    <row r="121" spans="2:7" x14ac:dyDescent="0.2">
      <c r="B121">
        <v>12</v>
      </c>
      <c r="C121">
        <v>112</v>
      </c>
      <c r="D121">
        <v>189.24100000000001</v>
      </c>
      <c r="E121">
        <v>21195</v>
      </c>
      <c r="F121">
        <v>2119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BE566-4E90-7640-9386-85A247DB71CE}">
  <dimension ref="A1:R121"/>
  <sheetViews>
    <sheetView topLeftCell="A10" zoomScale="64" zoomScaleNormal="262" workbookViewId="0">
      <selection activeCell="S31" sqref="S31"/>
    </sheetView>
  </sheetViews>
  <sheetFormatPr baseColWidth="10" defaultRowHeight="16" x14ac:dyDescent="0.2"/>
  <cols>
    <col min="16" max="16" width="10.83203125" style="2"/>
  </cols>
  <sheetData>
    <row r="1" spans="1:1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18" x14ac:dyDescent="0.2">
      <c r="A2" t="s">
        <v>7</v>
      </c>
      <c r="B2">
        <v>1</v>
      </c>
      <c r="C2">
        <v>2644</v>
      </c>
      <c r="D2">
        <v>183.45099999999999</v>
      </c>
      <c r="E2">
        <v>485045</v>
      </c>
      <c r="F2">
        <v>485045</v>
      </c>
      <c r="G2">
        <f>D2-D8</f>
        <v>-4.0999999999996817E-2</v>
      </c>
    </row>
    <row r="3" spans="1:18" x14ac:dyDescent="0.2">
      <c r="A3" t="s">
        <v>21</v>
      </c>
      <c r="B3">
        <v>2</v>
      </c>
      <c r="C3">
        <v>2644</v>
      </c>
      <c r="D3">
        <v>185.84800000000001</v>
      </c>
      <c r="E3">
        <v>491383</v>
      </c>
      <c r="F3">
        <v>491383</v>
      </c>
      <c r="G3">
        <f>D3-D9</f>
        <v>0.53100000000000591</v>
      </c>
      <c r="J3" t="s">
        <v>24</v>
      </c>
    </row>
    <row r="4" spans="1:18" x14ac:dyDescent="0.2">
      <c r="B4">
        <v>3</v>
      </c>
      <c r="C4">
        <v>2644</v>
      </c>
      <c r="D4">
        <v>186.88200000000001</v>
      </c>
      <c r="E4">
        <v>494115</v>
      </c>
      <c r="F4">
        <v>494115</v>
      </c>
      <c r="G4">
        <f>D4-D10</f>
        <v>0.66200000000000614</v>
      </c>
      <c r="J4" t="s">
        <v>22</v>
      </c>
      <c r="K4">
        <v>0</v>
      </c>
      <c r="L4">
        <v>1</v>
      </c>
      <c r="M4">
        <v>2</v>
      </c>
      <c r="N4">
        <v>3</v>
      </c>
      <c r="O4">
        <v>4</v>
      </c>
      <c r="P4" s="2" t="s">
        <v>23</v>
      </c>
    </row>
    <row r="5" spans="1:18" x14ac:dyDescent="0.2">
      <c r="B5">
        <v>4</v>
      </c>
      <c r="C5">
        <v>2644</v>
      </c>
      <c r="D5">
        <v>188.732</v>
      </c>
      <c r="E5">
        <v>499007</v>
      </c>
      <c r="F5">
        <v>499007</v>
      </c>
      <c r="G5">
        <f t="shared" ref="G5:G7" si="0">D5-D11</f>
        <v>0.60800000000000409</v>
      </c>
      <c r="J5">
        <v>1</v>
      </c>
      <c r="K5">
        <v>-4.0999999999996817E-2</v>
      </c>
      <c r="L5">
        <v>8.9010000000000105</v>
      </c>
      <c r="M5">
        <v>16.682000000000016</v>
      </c>
      <c r="N5">
        <v>24.380000000000024</v>
      </c>
      <c r="O5">
        <v>22.488</v>
      </c>
    </row>
    <row r="6" spans="1:18" x14ac:dyDescent="0.2">
      <c r="B6">
        <v>5</v>
      </c>
      <c r="C6">
        <v>2644</v>
      </c>
      <c r="D6">
        <v>190.036</v>
      </c>
      <c r="E6">
        <v>502456</v>
      </c>
      <c r="F6">
        <v>502456</v>
      </c>
      <c r="G6">
        <f t="shared" si="0"/>
        <v>0.6810000000000116</v>
      </c>
      <c r="J6">
        <v>2</v>
      </c>
      <c r="K6">
        <v>0.53100000000000591</v>
      </c>
      <c r="L6">
        <v>8.4269999999999925</v>
      </c>
      <c r="M6">
        <v>15.849000000000018</v>
      </c>
      <c r="N6">
        <v>22.881</v>
      </c>
      <c r="O6">
        <v>21.062000000000012</v>
      </c>
      <c r="P6" s="2">
        <f>SLOPE(K6:M6,K4:M4)</f>
        <v>7.659000000000006</v>
      </c>
      <c r="Q6" s="2">
        <f>AVERAGE(P6:P9)</f>
        <v>7.796875</v>
      </c>
      <c r="R6">
        <f>(STDEV(P6:P9))/4^(1/2)</f>
        <v>7.7574258778280877E-2</v>
      </c>
    </row>
    <row r="7" spans="1:18" x14ac:dyDescent="0.2">
      <c r="B7">
        <v>6</v>
      </c>
      <c r="C7">
        <v>2644</v>
      </c>
      <c r="D7">
        <v>184.70599999999999</v>
      </c>
      <c r="E7">
        <v>488362</v>
      </c>
      <c r="F7">
        <v>488362</v>
      </c>
      <c r="G7">
        <f t="shared" si="0"/>
        <v>-2.3140000000000214</v>
      </c>
      <c r="J7">
        <v>3</v>
      </c>
      <c r="K7">
        <v>0.66200000000000614</v>
      </c>
      <c r="L7">
        <v>9.8530000000000086</v>
      </c>
      <c r="M7">
        <v>16.681999999999988</v>
      </c>
      <c r="N7">
        <v>22.875</v>
      </c>
      <c r="O7">
        <v>20.871999999999986</v>
      </c>
      <c r="P7" s="2">
        <f>SLOPE(K7:M7,K4:M4)</f>
        <v>8.0099999999999909</v>
      </c>
    </row>
    <row r="8" spans="1:18" x14ac:dyDescent="0.2">
      <c r="B8">
        <v>7</v>
      </c>
      <c r="C8">
        <v>256</v>
      </c>
      <c r="D8">
        <v>183.49199999999999</v>
      </c>
      <c r="E8">
        <v>46974</v>
      </c>
      <c r="F8">
        <v>46974</v>
      </c>
      <c r="J8">
        <v>4</v>
      </c>
      <c r="K8">
        <v>0.60800000000000409</v>
      </c>
      <c r="L8">
        <v>9.742999999999995</v>
      </c>
      <c r="M8">
        <v>16.226000000000028</v>
      </c>
      <c r="N8">
        <v>21.724999999999994</v>
      </c>
      <c r="O8">
        <v>21.239999999999981</v>
      </c>
      <c r="P8" s="2">
        <f>SLOPE(K8:M8,K4:M4)</f>
        <v>7.8090000000000117</v>
      </c>
    </row>
    <row r="9" spans="1:18" x14ac:dyDescent="0.2">
      <c r="B9">
        <v>8</v>
      </c>
      <c r="C9">
        <v>256</v>
      </c>
      <c r="D9">
        <v>185.31700000000001</v>
      </c>
      <c r="E9">
        <v>47006</v>
      </c>
      <c r="F9">
        <v>47006</v>
      </c>
      <c r="J9">
        <v>5</v>
      </c>
      <c r="K9">
        <v>0.6810000000000116</v>
      </c>
      <c r="L9">
        <v>9.1349999999999909</v>
      </c>
      <c r="M9">
        <v>16.099999999999994</v>
      </c>
      <c r="N9">
        <v>21.008999999999986</v>
      </c>
      <c r="O9">
        <v>22.201999999999998</v>
      </c>
      <c r="P9" s="2">
        <f>SLOPE(K9:M9,K4:M4)</f>
        <v>7.7094999999999914</v>
      </c>
    </row>
    <row r="10" spans="1:18" x14ac:dyDescent="0.2">
      <c r="B10">
        <v>9</v>
      </c>
      <c r="C10">
        <v>256</v>
      </c>
      <c r="D10">
        <v>186.22</v>
      </c>
      <c r="E10">
        <v>47186</v>
      </c>
      <c r="F10">
        <v>47186</v>
      </c>
      <c r="J10">
        <v>6</v>
      </c>
      <c r="K10">
        <v>-2.3140000000000214</v>
      </c>
      <c r="L10">
        <v>6.0279999999999916</v>
      </c>
      <c r="M10">
        <v>15.888000000000005</v>
      </c>
      <c r="N10">
        <v>20.837999999999994</v>
      </c>
      <c r="O10">
        <v>20.161000000000001</v>
      </c>
    </row>
    <row r="11" spans="1:18" x14ac:dyDescent="0.2">
      <c r="B11">
        <v>10</v>
      </c>
      <c r="C11">
        <v>256</v>
      </c>
      <c r="D11">
        <v>188.124</v>
      </c>
      <c r="E11">
        <v>47827</v>
      </c>
      <c r="F11">
        <v>47827</v>
      </c>
      <c r="K11">
        <f>AVERAGE(K6:K9)</f>
        <v>0.62050000000000693</v>
      </c>
      <c r="L11">
        <f>AVERAGE(L6:L9)</f>
        <v>9.2894999999999968</v>
      </c>
      <c r="M11">
        <f>AVERAGE(M6:M9)</f>
        <v>16.214250000000007</v>
      </c>
      <c r="N11">
        <f>AVERAGE(N6:N9)</f>
        <v>22.122499999999995</v>
      </c>
    </row>
    <row r="12" spans="1:18" x14ac:dyDescent="0.2">
      <c r="B12">
        <v>11</v>
      </c>
      <c r="C12">
        <v>256</v>
      </c>
      <c r="D12">
        <v>189.35499999999999</v>
      </c>
      <c r="E12">
        <v>48142</v>
      </c>
      <c r="F12">
        <v>48142</v>
      </c>
      <c r="J12" t="s">
        <v>25</v>
      </c>
    </row>
    <row r="13" spans="1:18" x14ac:dyDescent="0.2">
      <c r="B13">
        <v>12</v>
      </c>
      <c r="C13">
        <v>256</v>
      </c>
      <c r="D13">
        <v>187.02</v>
      </c>
      <c r="E13">
        <v>47877</v>
      </c>
      <c r="F13">
        <v>47877</v>
      </c>
      <c r="J13">
        <v>1</v>
      </c>
      <c r="K13">
        <v>0.65399999999999636</v>
      </c>
      <c r="L13">
        <v>9.992999999999995</v>
      </c>
      <c r="M13">
        <v>17.189999999999998</v>
      </c>
      <c r="N13">
        <v>22.408999999999992</v>
      </c>
      <c r="O13">
        <v>21.913999999999987</v>
      </c>
      <c r="Q13" t="s">
        <v>5</v>
      </c>
      <c r="R13" t="s">
        <v>6</v>
      </c>
    </row>
    <row r="14" spans="1:18" x14ac:dyDescent="0.2">
      <c r="A14" t="s">
        <v>8</v>
      </c>
      <c r="B14">
        <v>1</v>
      </c>
      <c r="C14">
        <v>2644</v>
      </c>
      <c r="D14">
        <v>189.12799999999999</v>
      </c>
      <c r="E14">
        <v>500055</v>
      </c>
      <c r="F14">
        <v>500055</v>
      </c>
      <c r="G14">
        <f>D14-D20</f>
        <v>0.65399999999999636</v>
      </c>
      <c r="J14">
        <v>2</v>
      </c>
      <c r="K14">
        <v>0.47799999999998022</v>
      </c>
      <c r="L14">
        <v>9.2579999999999814</v>
      </c>
      <c r="M14">
        <v>16.02200000000002</v>
      </c>
      <c r="N14">
        <v>22.308999999999997</v>
      </c>
      <c r="O14">
        <v>19.861999999999995</v>
      </c>
      <c r="P14" s="2">
        <f>SLOPE(K14:M14,$K$4:$M$4)</f>
        <v>7.7720000000000198</v>
      </c>
      <c r="Q14" s="2">
        <f>AVERAGE(P14:P17)</f>
        <v>7.8402500000000046</v>
      </c>
      <c r="R14">
        <f>(STDEV(P14:P17))/4^(1/2)</f>
        <v>0.10845899762890684</v>
      </c>
    </row>
    <row r="15" spans="1:18" x14ac:dyDescent="0.2">
      <c r="A15" t="s">
        <v>21</v>
      </c>
      <c r="B15">
        <v>2</v>
      </c>
      <c r="C15">
        <v>2644</v>
      </c>
      <c r="D15">
        <v>191.33699999999999</v>
      </c>
      <c r="E15">
        <v>505895</v>
      </c>
      <c r="F15">
        <v>505895</v>
      </c>
      <c r="G15">
        <f>D15-D21</f>
        <v>0.47799999999998022</v>
      </c>
      <c r="J15">
        <v>3</v>
      </c>
      <c r="K15">
        <v>0.43899999999999295</v>
      </c>
      <c r="L15">
        <v>8.7599999999999909</v>
      </c>
      <c r="M15">
        <v>15.947000000000003</v>
      </c>
      <c r="N15">
        <v>19.864000000000004</v>
      </c>
      <c r="O15">
        <v>18.629999999999995</v>
      </c>
      <c r="P15" s="2">
        <f>SLOPE(K15:M15,$K$4:$M$4)</f>
        <v>7.7540000000000049</v>
      </c>
    </row>
    <row r="16" spans="1:18" x14ac:dyDescent="0.2">
      <c r="B16">
        <v>3</v>
      </c>
      <c r="C16">
        <v>2644</v>
      </c>
      <c r="D16">
        <v>189.803</v>
      </c>
      <c r="E16">
        <v>501839</v>
      </c>
      <c r="F16">
        <v>501839</v>
      </c>
      <c r="G16">
        <f>D16-D22</f>
        <v>0.43899999999999295</v>
      </c>
      <c r="J16">
        <v>4</v>
      </c>
      <c r="K16">
        <v>0.57500000000001705</v>
      </c>
      <c r="L16">
        <v>8.9319999999999879</v>
      </c>
      <c r="M16">
        <v>15.925999999999988</v>
      </c>
      <c r="N16">
        <v>21.483000000000004</v>
      </c>
      <c r="O16">
        <v>19.5</v>
      </c>
      <c r="P16" s="2">
        <f>SLOPE(K16:M16,$K$4:$M$4)</f>
        <v>7.6754999999999853</v>
      </c>
    </row>
    <row r="17" spans="1:16" x14ac:dyDescent="0.2">
      <c r="B17">
        <v>4</v>
      </c>
      <c r="C17">
        <v>2644</v>
      </c>
      <c r="D17">
        <v>190.739</v>
      </c>
      <c r="E17">
        <v>504313</v>
      </c>
      <c r="F17">
        <v>504313</v>
      </c>
      <c r="G17">
        <f>D17-D23</f>
        <v>0.57500000000001705</v>
      </c>
      <c r="J17">
        <v>5</v>
      </c>
      <c r="K17">
        <v>0.65500000000000114</v>
      </c>
      <c r="L17">
        <v>10.574999999999989</v>
      </c>
      <c r="M17">
        <v>16.974000000000018</v>
      </c>
      <c r="N17">
        <v>23.354000000000013</v>
      </c>
      <c r="O17">
        <v>21.123999999999995</v>
      </c>
      <c r="P17" s="2">
        <f>SLOPE(K17:M17,$K$4:$M$4)</f>
        <v>8.1595000000000084</v>
      </c>
    </row>
    <row r="18" spans="1:16" x14ac:dyDescent="0.2">
      <c r="B18">
        <v>5</v>
      </c>
      <c r="C18">
        <v>2644</v>
      </c>
      <c r="D18">
        <v>192.53399999999999</v>
      </c>
      <c r="E18">
        <v>509061</v>
      </c>
      <c r="F18">
        <v>509061</v>
      </c>
      <c r="G18">
        <f t="shared" ref="G18:G19" si="1">D18-D24</f>
        <v>0.65500000000000114</v>
      </c>
      <c r="J18">
        <v>6</v>
      </c>
      <c r="K18">
        <v>-1.300000000000523E-2</v>
      </c>
      <c r="L18">
        <v>9.4960000000000093</v>
      </c>
      <c r="M18">
        <v>17.253999999999991</v>
      </c>
      <c r="N18">
        <v>23.495000000000005</v>
      </c>
      <c r="O18">
        <v>22.515000000000015</v>
      </c>
    </row>
    <row r="19" spans="1:16" x14ac:dyDescent="0.2">
      <c r="B19">
        <v>6</v>
      </c>
      <c r="C19">
        <v>2644</v>
      </c>
      <c r="D19">
        <v>190.25</v>
      </c>
      <c r="E19">
        <v>503020</v>
      </c>
      <c r="F19">
        <v>503020</v>
      </c>
      <c r="G19">
        <f t="shared" si="1"/>
        <v>-1.300000000000523E-2</v>
      </c>
      <c r="K19">
        <f>AVERAGE(K14:K17)</f>
        <v>0.53674999999999784</v>
      </c>
      <c r="L19">
        <f>AVERAGE(L14:L17)</f>
        <v>9.3812499999999872</v>
      </c>
      <c r="M19">
        <f>AVERAGE(M14:M17)</f>
        <v>16.217250000000007</v>
      </c>
      <c r="N19">
        <f>AVERAGE(N14:N17)</f>
        <v>21.752500000000005</v>
      </c>
    </row>
    <row r="20" spans="1:16" x14ac:dyDescent="0.2">
      <c r="B20">
        <v>7</v>
      </c>
      <c r="C20">
        <v>192</v>
      </c>
      <c r="D20">
        <v>188.47399999999999</v>
      </c>
      <c r="E20">
        <v>36091</v>
      </c>
      <c r="F20">
        <v>36091</v>
      </c>
    </row>
    <row r="21" spans="1:16" x14ac:dyDescent="0.2">
      <c r="B21">
        <v>8</v>
      </c>
      <c r="C21">
        <v>192</v>
      </c>
      <c r="D21">
        <v>190.85900000000001</v>
      </c>
      <c r="E21">
        <v>36069</v>
      </c>
      <c r="F21">
        <v>36069</v>
      </c>
    </row>
    <row r="22" spans="1:16" x14ac:dyDescent="0.2">
      <c r="B22">
        <v>9</v>
      </c>
      <c r="C22">
        <v>137</v>
      </c>
      <c r="D22">
        <v>189.364</v>
      </c>
      <c r="E22">
        <v>25888</v>
      </c>
      <c r="F22">
        <v>25888</v>
      </c>
    </row>
    <row r="23" spans="1:16" x14ac:dyDescent="0.2">
      <c r="B23">
        <v>10</v>
      </c>
      <c r="C23">
        <v>137</v>
      </c>
      <c r="D23">
        <v>190.16399999999999</v>
      </c>
      <c r="E23">
        <v>25888</v>
      </c>
      <c r="F23">
        <v>25888</v>
      </c>
    </row>
    <row r="24" spans="1:16" x14ac:dyDescent="0.2">
      <c r="B24">
        <v>11</v>
      </c>
      <c r="C24">
        <v>137</v>
      </c>
      <c r="D24">
        <v>191.87899999999999</v>
      </c>
      <c r="E24">
        <v>25849</v>
      </c>
      <c r="F24">
        <v>25849</v>
      </c>
    </row>
    <row r="25" spans="1:16" x14ac:dyDescent="0.2">
      <c r="B25">
        <v>12</v>
      </c>
      <c r="C25">
        <v>137</v>
      </c>
      <c r="D25">
        <v>190.26300000000001</v>
      </c>
      <c r="E25">
        <v>25792</v>
      </c>
      <c r="F25">
        <v>25792</v>
      </c>
    </row>
    <row r="26" spans="1:16" x14ac:dyDescent="0.2">
      <c r="A26" t="s">
        <v>7</v>
      </c>
      <c r="B26">
        <v>1</v>
      </c>
      <c r="C26">
        <v>2733</v>
      </c>
      <c r="D26">
        <v>198.822</v>
      </c>
      <c r="E26">
        <v>543381</v>
      </c>
      <c r="F26">
        <v>543381</v>
      </c>
      <c r="G26">
        <f>D26-D32</f>
        <v>8.9010000000000105</v>
      </c>
    </row>
    <row r="27" spans="1:16" x14ac:dyDescent="0.2">
      <c r="A27" t="s">
        <v>16</v>
      </c>
      <c r="B27">
        <v>2</v>
      </c>
      <c r="C27">
        <v>2733</v>
      </c>
      <c r="D27">
        <v>199.07599999999999</v>
      </c>
      <c r="E27">
        <v>544075</v>
      </c>
      <c r="F27">
        <v>544075</v>
      </c>
      <c r="G27">
        <f>D27-D33</f>
        <v>8.4269999999999925</v>
      </c>
    </row>
    <row r="28" spans="1:16" x14ac:dyDescent="0.2">
      <c r="B28">
        <v>3</v>
      </c>
      <c r="C28">
        <v>2733</v>
      </c>
      <c r="D28">
        <v>200.678</v>
      </c>
      <c r="E28">
        <v>548453</v>
      </c>
      <c r="F28">
        <v>548453</v>
      </c>
      <c r="G28">
        <f>D28-D34</f>
        <v>9.8530000000000086</v>
      </c>
    </row>
    <row r="29" spans="1:16" x14ac:dyDescent="0.2">
      <c r="B29">
        <v>4</v>
      </c>
      <c r="C29">
        <v>2733</v>
      </c>
      <c r="D29">
        <v>200.75299999999999</v>
      </c>
      <c r="E29">
        <v>548658</v>
      </c>
      <c r="F29">
        <v>548658</v>
      </c>
      <c r="G29">
        <f>D29-D35</f>
        <v>9.742999999999995</v>
      </c>
    </row>
    <row r="30" spans="1:16" x14ac:dyDescent="0.2">
      <c r="B30">
        <v>5</v>
      </c>
      <c r="C30">
        <v>2733</v>
      </c>
      <c r="D30">
        <v>200.78399999999999</v>
      </c>
      <c r="E30">
        <v>548742</v>
      </c>
      <c r="F30">
        <v>548742</v>
      </c>
      <c r="G30">
        <f>D30-D36</f>
        <v>9.1349999999999909</v>
      </c>
    </row>
    <row r="31" spans="1:16" x14ac:dyDescent="0.2">
      <c r="B31">
        <v>6</v>
      </c>
      <c r="C31">
        <v>2733</v>
      </c>
      <c r="D31">
        <v>195.95599999999999</v>
      </c>
      <c r="E31">
        <v>535548</v>
      </c>
      <c r="F31">
        <v>535548</v>
      </c>
      <c r="G31">
        <f t="shared" ref="G31" si="2">D31-D37</f>
        <v>6.0279999999999916</v>
      </c>
    </row>
    <row r="32" spans="1:16" x14ac:dyDescent="0.2">
      <c r="B32">
        <v>7</v>
      </c>
      <c r="C32">
        <v>97</v>
      </c>
      <c r="D32">
        <v>189.92099999999999</v>
      </c>
      <c r="E32">
        <v>18238</v>
      </c>
      <c r="F32">
        <v>18238</v>
      </c>
    </row>
    <row r="33" spans="1:7" x14ac:dyDescent="0.2">
      <c r="B33">
        <v>8</v>
      </c>
      <c r="C33">
        <v>97</v>
      </c>
      <c r="D33">
        <v>190.649</v>
      </c>
      <c r="E33">
        <v>18396</v>
      </c>
      <c r="F33">
        <v>18396</v>
      </c>
    </row>
    <row r="34" spans="1:7" x14ac:dyDescent="0.2">
      <c r="B34">
        <v>9</v>
      </c>
      <c r="C34">
        <v>97</v>
      </c>
      <c r="D34">
        <v>190.82499999999999</v>
      </c>
      <c r="E34">
        <v>18413</v>
      </c>
      <c r="F34">
        <v>18413</v>
      </c>
    </row>
    <row r="35" spans="1:7" x14ac:dyDescent="0.2">
      <c r="B35">
        <v>10</v>
      </c>
      <c r="C35">
        <v>97</v>
      </c>
      <c r="D35">
        <v>191.01</v>
      </c>
      <c r="E35">
        <v>18431</v>
      </c>
      <c r="F35">
        <v>18431</v>
      </c>
    </row>
    <row r="36" spans="1:7" x14ac:dyDescent="0.2">
      <c r="B36">
        <v>11</v>
      </c>
      <c r="C36">
        <v>97</v>
      </c>
      <c r="D36">
        <v>191.649</v>
      </c>
      <c r="E36">
        <v>18590</v>
      </c>
      <c r="F36">
        <v>18590</v>
      </c>
    </row>
    <row r="37" spans="1:7" x14ac:dyDescent="0.2">
      <c r="B37">
        <v>12</v>
      </c>
      <c r="C37">
        <v>97</v>
      </c>
      <c r="D37">
        <v>189.928</v>
      </c>
      <c r="E37">
        <v>18423</v>
      </c>
      <c r="F37">
        <v>18423</v>
      </c>
    </row>
    <row r="38" spans="1:7" x14ac:dyDescent="0.2">
      <c r="A38" t="s">
        <v>8</v>
      </c>
      <c r="B38">
        <v>1</v>
      </c>
      <c r="C38">
        <v>2644</v>
      </c>
      <c r="D38">
        <v>202.63200000000001</v>
      </c>
      <c r="E38">
        <v>535758</v>
      </c>
      <c r="F38">
        <v>535758</v>
      </c>
      <c r="G38">
        <f>D38-D44</f>
        <v>9.992999999999995</v>
      </c>
    </row>
    <row r="39" spans="1:7" x14ac:dyDescent="0.2">
      <c r="A39" t="s">
        <v>16</v>
      </c>
      <c r="B39">
        <v>2</v>
      </c>
      <c r="C39">
        <v>2644</v>
      </c>
      <c r="D39">
        <v>204.13399999999999</v>
      </c>
      <c r="E39">
        <v>539729</v>
      </c>
      <c r="F39">
        <v>539729</v>
      </c>
      <c r="G39">
        <f>D39-D45</f>
        <v>9.2579999999999814</v>
      </c>
    </row>
    <row r="40" spans="1:7" x14ac:dyDescent="0.2">
      <c r="B40">
        <v>3</v>
      </c>
      <c r="C40">
        <v>2644</v>
      </c>
      <c r="D40">
        <v>201.83199999999999</v>
      </c>
      <c r="E40">
        <v>533644</v>
      </c>
      <c r="F40">
        <v>533644</v>
      </c>
      <c r="G40">
        <f t="shared" ref="G40:G43" si="3">D40-D46</f>
        <v>8.7599999999999909</v>
      </c>
    </row>
    <row r="41" spans="1:7" x14ac:dyDescent="0.2">
      <c r="B41">
        <v>4</v>
      </c>
      <c r="C41">
        <v>2644</v>
      </c>
      <c r="D41">
        <v>202.73599999999999</v>
      </c>
      <c r="E41">
        <v>536034</v>
      </c>
      <c r="F41">
        <v>536034</v>
      </c>
      <c r="G41">
        <f>D41-D47</f>
        <v>8.9319999999999879</v>
      </c>
    </row>
    <row r="42" spans="1:7" x14ac:dyDescent="0.2">
      <c r="B42">
        <v>5</v>
      </c>
      <c r="C42">
        <v>2644</v>
      </c>
      <c r="D42">
        <v>204.482</v>
      </c>
      <c r="E42">
        <v>540650</v>
      </c>
      <c r="F42">
        <v>540650</v>
      </c>
      <c r="G42">
        <f t="shared" si="3"/>
        <v>10.574999999999989</v>
      </c>
    </row>
    <row r="43" spans="1:7" x14ac:dyDescent="0.2">
      <c r="B43">
        <v>6</v>
      </c>
      <c r="C43">
        <v>2644</v>
      </c>
      <c r="D43">
        <v>201.88800000000001</v>
      </c>
      <c r="E43">
        <v>533793</v>
      </c>
      <c r="F43">
        <v>533793</v>
      </c>
      <c r="G43">
        <f t="shared" si="3"/>
        <v>9.4960000000000093</v>
      </c>
    </row>
    <row r="44" spans="1:7" x14ac:dyDescent="0.2">
      <c r="B44">
        <v>7</v>
      </c>
      <c r="C44">
        <v>97</v>
      </c>
      <c r="D44">
        <v>192.63900000000001</v>
      </c>
      <c r="E44">
        <v>18492</v>
      </c>
      <c r="F44">
        <v>18492</v>
      </c>
    </row>
    <row r="45" spans="1:7" x14ac:dyDescent="0.2">
      <c r="B45">
        <v>8</v>
      </c>
      <c r="C45">
        <v>97</v>
      </c>
      <c r="D45">
        <v>194.876</v>
      </c>
      <c r="E45">
        <v>18612</v>
      </c>
      <c r="F45">
        <v>18612</v>
      </c>
    </row>
    <row r="46" spans="1:7" x14ac:dyDescent="0.2">
      <c r="B46">
        <v>9</v>
      </c>
      <c r="C46">
        <v>97</v>
      </c>
      <c r="D46">
        <v>193.072</v>
      </c>
      <c r="E46">
        <v>18534</v>
      </c>
      <c r="F46">
        <v>18534</v>
      </c>
    </row>
    <row r="47" spans="1:7" x14ac:dyDescent="0.2">
      <c r="B47">
        <v>10</v>
      </c>
      <c r="C47">
        <v>97</v>
      </c>
      <c r="D47">
        <v>193.804</v>
      </c>
      <c r="E47">
        <v>18508</v>
      </c>
      <c r="F47">
        <v>18508</v>
      </c>
    </row>
    <row r="48" spans="1:7" x14ac:dyDescent="0.2">
      <c r="B48">
        <v>11</v>
      </c>
      <c r="C48">
        <v>97</v>
      </c>
      <c r="D48">
        <v>193.90700000000001</v>
      </c>
      <c r="E48">
        <v>18712</v>
      </c>
      <c r="F48">
        <v>18712</v>
      </c>
    </row>
    <row r="49" spans="1:7" x14ac:dyDescent="0.2">
      <c r="B49">
        <v>12</v>
      </c>
      <c r="C49">
        <v>97</v>
      </c>
      <c r="D49">
        <v>192.392</v>
      </c>
      <c r="E49">
        <v>18662</v>
      </c>
      <c r="F49">
        <v>18662</v>
      </c>
    </row>
    <row r="50" spans="1:7" x14ac:dyDescent="0.2">
      <c r="A50" t="s">
        <v>7</v>
      </c>
      <c r="B50">
        <v>1</v>
      </c>
      <c r="C50">
        <v>3024</v>
      </c>
      <c r="D50">
        <v>211.34</v>
      </c>
      <c r="E50">
        <v>626995</v>
      </c>
      <c r="F50">
        <v>626995</v>
      </c>
      <c r="G50">
        <f>D50-D56</f>
        <v>16.682000000000016</v>
      </c>
    </row>
    <row r="51" spans="1:7" x14ac:dyDescent="0.2">
      <c r="A51" t="s">
        <v>17</v>
      </c>
      <c r="B51">
        <v>2</v>
      </c>
      <c r="C51">
        <v>3024</v>
      </c>
      <c r="D51">
        <v>211.69800000000001</v>
      </c>
      <c r="E51">
        <v>628078</v>
      </c>
      <c r="F51">
        <v>628078</v>
      </c>
      <c r="G51">
        <f t="shared" ref="G51:G55" si="4">D51-D57</f>
        <v>15.849000000000018</v>
      </c>
    </row>
    <row r="52" spans="1:7" x14ac:dyDescent="0.2">
      <c r="B52">
        <v>3</v>
      </c>
      <c r="C52">
        <v>3024</v>
      </c>
      <c r="D52">
        <v>214.24199999999999</v>
      </c>
      <c r="E52">
        <v>632749</v>
      </c>
      <c r="F52">
        <v>632749</v>
      </c>
      <c r="G52">
        <f t="shared" si="4"/>
        <v>16.681999999999988</v>
      </c>
    </row>
    <row r="53" spans="1:7" x14ac:dyDescent="0.2">
      <c r="B53">
        <v>4</v>
      </c>
      <c r="C53">
        <v>3024</v>
      </c>
      <c r="D53">
        <v>215.23500000000001</v>
      </c>
      <c r="E53">
        <v>635750</v>
      </c>
      <c r="F53">
        <v>635750</v>
      </c>
      <c r="G53">
        <f t="shared" si="4"/>
        <v>16.226000000000028</v>
      </c>
    </row>
    <row r="54" spans="1:7" x14ac:dyDescent="0.2">
      <c r="B54">
        <v>5</v>
      </c>
      <c r="C54">
        <v>3024</v>
      </c>
      <c r="D54">
        <v>215.72200000000001</v>
      </c>
      <c r="E54">
        <v>637222</v>
      </c>
      <c r="F54">
        <v>637222</v>
      </c>
      <c r="G54">
        <f t="shared" si="4"/>
        <v>16.099999999999994</v>
      </c>
    </row>
    <row r="55" spans="1:7" x14ac:dyDescent="0.2">
      <c r="B55">
        <v>6</v>
      </c>
      <c r="C55">
        <v>3024</v>
      </c>
      <c r="D55">
        <v>213.21700000000001</v>
      </c>
      <c r="E55">
        <v>629649</v>
      </c>
      <c r="F55">
        <v>629649</v>
      </c>
      <c r="G55">
        <f t="shared" si="4"/>
        <v>15.888000000000005</v>
      </c>
    </row>
    <row r="56" spans="1:7" x14ac:dyDescent="0.2">
      <c r="B56">
        <v>7</v>
      </c>
      <c r="C56">
        <v>225</v>
      </c>
      <c r="D56">
        <v>194.65799999999999</v>
      </c>
      <c r="E56">
        <v>43798</v>
      </c>
      <c r="F56">
        <v>43798</v>
      </c>
    </row>
    <row r="57" spans="1:7" x14ac:dyDescent="0.2">
      <c r="B57">
        <v>8</v>
      </c>
      <c r="C57">
        <v>225</v>
      </c>
      <c r="D57">
        <v>195.84899999999999</v>
      </c>
      <c r="E57">
        <v>44066</v>
      </c>
      <c r="F57">
        <v>44066</v>
      </c>
    </row>
    <row r="58" spans="1:7" x14ac:dyDescent="0.2">
      <c r="B58">
        <v>9</v>
      </c>
      <c r="C58">
        <v>225</v>
      </c>
      <c r="D58">
        <v>197.56</v>
      </c>
      <c r="E58">
        <v>44451</v>
      </c>
      <c r="F58">
        <v>44451</v>
      </c>
    </row>
    <row r="59" spans="1:7" x14ac:dyDescent="0.2">
      <c r="B59">
        <v>10</v>
      </c>
      <c r="C59">
        <v>225</v>
      </c>
      <c r="D59">
        <v>199.00899999999999</v>
      </c>
      <c r="E59">
        <v>44777</v>
      </c>
      <c r="F59">
        <v>44777</v>
      </c>
    </row>
    <row r="60" spans="1:7" x14ac:dyDescent="0.2">
      <c r="B60">
        <v>11</v>
      </c>
      <c r="C60">
        <v>225</v>
      </c>
      <c r="D60">
        <v>199.62200000000001</v>
      </c>
      <c r="E60">
        <v>44915</v>
      </c>
      <c r="F60">
        <v>44915</v>
      </c>
    </row>
    <row r="61" spans="1:7" x14ac:dyDescent="0.2">
      <c r="B61">
        <v>12</v>
      </c>
      <c r="C61">
        <v>225</v>
      </c>
      <c r="D61">
        <v>197.32900000000001</v>
      </c>
      <c r="E61">
        <v>44399</v>
      </c>
      <c r="F61">
        <v>44399</v>
      </c>
    </row>
    <row r="62" spans="1:7" x14ac:dyDescent="0.2">
      <c r="A62" t="s">
        <v>8</v>
      </c>
      <c r="B62">
        <v>1</v>
      </c>
      <c r="C62">
        <v>2472</v>
      </c>
      <c r="D62">
        <v>212.233</v>
      </c>
      <c r="E62">
        <v>524640</v>
      </c>
      <c r="F62">
        <v>524640</v>
      </c>
      <c r="G62">
        <f>D62-D68</f>
        <v>17.189999999999998</v>
      </c>
    </row>
    <row r="63" spans="1:7" x14ac:dyDescent="0.2">
      <c r="A63" t="s">
        <v>17</v>
      </c>
      <c r="B63">
        <v>2</v>
      </c>
      <c r="C63">
        <v>2472</v>
      </c>
      <c r="D63">
        <v>212.00800000000001</v>
      </c>
      <c r="E63">
        <v>524083</v>
      </c>
      <c r="F63">
        <v>524083</v>
      </c>
      <c r="G63">
        <f t="shared" ref="G63:G67" si="5">D63-D69</f>
        <v>16.02200000000002</v>
      </c>
    </row>
    <row r="64" spans="1:7" x14ac:dyDescent="0.2">
      <c r="B64">
        <v>3</v>
      </c>
      <c r="C64">
        <v>2472</v>
      </c>
      <c r="D64">
        <v>210.93299999999999</v>
      </c>
      <c r="E64">
        <v>521427</v>
      </c>
      <c r="F64">
        <v>521427</v>
      </c>
      <c r="G64">
        <f t="shared" si="5"/>
        <v>15.947000000000003</v>
      </c>
    </row>
    <row r="65" spans="1:7" x14ac:dyDescent="0.2">
      <c r="B65">
        <v>4</v>
      </c>
      <c r="C65">
        <v>2472</v>
      </c>
      <c r="D65">
        <v>211.535</v>
      </c>
      <c r="E65">
        <v>522914</v>
      </c>
      <c r="F65">
        <v>522914</v>
      </c>
      <c r="G65">
        <f t="shared" si="5"/>
        <v>15.925999999999988</v>
      </c>
    </row>
    <row r="66" spans="1:7" x14ac:dyDescent="0.2">
      <c r="B66">
        <v>5</v>
      </c>
      <c r="C66">
        <v>2472</v>
      </c>
      <c r="D66">
        <v>212.46700000000001</v>
      </c>
      <c r="E66">
        <v>525218</v>
      </c>
      <c r="F66">
        <v>525218</v>
      </c>
      <c r="G66">
        <f t="shared" si="5"/>
        <v>16.974000000000018</v>
      </c>
    </row>
    <row r="67" spans="1:7" x14ac:dyDescent="0.2">
      <c r="B67">
        <v>6</v>
      </c>
      <c r="C67">
        <v>2472</v>
      </c>
      <c r="D67">
        <v>211.761</v>
      </c>
      <c r="E67">
        <v>523473</v>
      </c>
      <c r="F67">
        <v>523473</v>
      </c>
      <c r="G67">
        <f t="shared" si="5"/>
        <v>17.253999999999991</v>
      </c>
    </row>
    <row r="68" spans="1:7" x14ac:dyDescent="0.2">
      <c r="B68">
        <v>7</v>
      </c>
      <c r="C68">
        <v>69</v>
      </c>
      <c r="D68">
        <v>195.04300000000001</v>
      </c>
      <c r="E68">
        <v>13458</v>
      </c>
      <c r="F68">
        <v>13458</v>
      </c>
    </row>
    <row r="69" spans="1:7" x14ac:dyDescent="0.2">
      <c r="B69">
        <v>8</v>
      </c>
      <c r="C69">
        <v>69</v>
      </c>
      <c r="D69">
        <v>195.98599999999999</v>
      </c>
      <c r="E69">
        <v>13523</v>
      </c>
      <c r="F69">
        <v>13523</v>
      </c>
    </row>
    <row r="70" spans="1:7" x14ac:dyDescent="0.2">
      <c r="B70">
        <v>9</v>
      </c>
      <c r="C70">
        <v>69</v>
      </c>
      <c r="D70">
        <v>194.98599999999999</v>
      </c>
      <c r="E70">
        <v>13454</v>
      </c>
      <c r="F70">
        <v>13454</v>
      </c>
    </row>
    <row r="71" spans="1:7" x14ac:dyDescent="0.2">
      <c r="B71">
        <v>10</v>
      </c>
      <c r="C71">
        <v>69</v>
      </c>
      <c r="D71">
        <v>195.60900000000001</v>
      </c>
      <c r="E71">
        <v>13497</v>
      </c>
      <c r="F71">
        <v>13497</v>
      </c>
    </row>
    <row r="72" spans="1:7" x14ac:dyDescent="0.2">
      <c r="B72">
        <v>11</v>
      </c>
      <c r="C72">
        <v>69</v>
      </c>
      <c r="D72">
        <v>195.49299999999999</v>
      </c>
      <c r="E72">
        <v>13489</v>
      </c>
      <c r="F72">
        <v>13489</v>
      </c>
    </row>
    <row r="73" spans="1:7" x14ac:dyDescent="0.2">
      <c r="B73">
        <v>12</v>
      </c>
      <c r="C73">
        <v>69</v>
      </c>
      <c r="D73">
        <v>194.50700000000001</v>
      </c>
      <c r="E73">
        <v>13421</v>
      </c>
      <c r="F73">
        <v>13421</v>
      </c>
    </row>
    <row r="74" spans="1:7" x14ac:dyDescent="0.2">
      <c r="A74" t="s">
        <v>7</v>
      </c>
      <c r="B74">
        <v>1</v>
      </c>
      <c r="C74">
        <v>2644</v>
      </c>
      <c r="D74">
        <v>210.61600000000001</v>
      </c>
      <c r="E74">
        <v>556869</v>
      </c>
      <c r="F74">
        <v>556869</v>
      </c>
      <c r="G74">
        <f>D74-D80</f>
        <v>24.380000000000024</v>
      </c>
    </row>
    <row r="75" spans="1:7" x14ac:dyDescent="0.2">
      <c r="A75" t="s">
        <v>18</v>
      </c>
      <c r="B75">
        <v>2</v>
      </c>
      <c r="C75">
        <v>2644</v>
      </c>
      <c r="D75">
        <v>210.477</v>
      </c>
      <c r="E75">
        <v>556502</v>
      </c>
      <c r="F75">
        <v>556502</v>
      </c>
      <c r="G75">
        <f t="shared" ref="G75:G79" si="6">D75-D81</f>
        <v>22.881</v>
      </c>
    </row>
    <row r="76" spans="1:7" x14ac:dyDescent="0.2">
      <c r="B76">
        <v>3</v>
      </c>
      <c r="C76">
        <v>2644</v>
      </c>
      <c r="D76">
        <v>212.17699999999999</v>
      </c>
      <c r="E76">
        <v>560997</v>
      </c>
      <c r="F76">
        <v>560997</v>
      </c>
      <c r="G76">
        <f t="shared" si="6"/>
        <v>22.875</v>
      </c>
    </row>
    <row r="77" spans="1:7" x14ac:dyDescent="0.2">
      <c r="B77">
        <v>4</v>
      </c>
      <c r="C77">
        <v>2644</v>
      </c>
      <c r="D77">
        <v>211.47200000000001</v>
      </c>
      <c r="E77">
        <v>559132</v>
      </c>
      <c r="F77">
        <v>559132</v>
      </c>
      <c r="G77">
        <f t="shared" si="6"/>
        <v>21.724999999999994</v>
      </c>
    </row>
    <row r="78" spans="1:7" x14ac:dyDescent="0.2">
      <c r="B78">
        <v>5</v>
      </c>
      <c r="C78">
        <v>2644</v>
      </c>
      <c r="D78">
        <v>211.196</v>
      </c>
      <c r="E78">
        <v>558402</v>
      </c>
      <c r="F78">
        <v>558402</v>
      </c>
      <c r="G78">
        <f t="shared" si="6"/>
        <v>21.008999999999986</v>
      </c>
    </row>
    <row r="79" spans="1:7" x14ac:dyDescent="0.2">
      <c r="B79">
        <v>6</v>
      </c>
      <c r="C79">
        <v>2644</v>
      </c>
      <c r="D79">
        <v>208.874</v>
      </c>
      <c r="E79">
        <v>552263</v>
      </c>
      <c r="F79">
        <v>552263</v>
      </c>
      <c r="G79">
        <f t="shared" si="6"/>
        <v>20.837999999999994</v>
      </c>
    </row>
    <row r="80" spans="1:7" x14ac:dyDescent="0.2">
      <c r="B80">
        <v>7</v>
      </c>
      <c r="C80">
        <v>225</v>
      </c>
      <c r="D80">
        <v>186.23599999999999</v>
      </c>
      <c r="E80">
        <v>41903</v>
      </c>
      <c r="F80">
        <v>41903</v>
      </c>
    </row>
    <row r="81" spans="1:7" x14ac:dyDescent="0.2">
      <c r="B81">
        <v>8</v>
      </c>
      <c r="C81">
        <v>225</v>
      </c>
      <c r="D81">
        <v>187.596</v>
      </c>
      <c r="E81">
        <v>42209</v>
      </c>
      <c r="F81">
        <v>42209</v>
      </c>
    </row>
    <row r="82" spans="1:7" x14ac:dyDescent="0.2">
      <c r="B82">
        <v>9</v>
      </c>
      <c r="C82">
        <v>225</v>
      </c>
      <c r="D82">
        <v>189.30199999999999</v>
      </c>
      <c r="E82">
        <v>42593</v>
      </c>
      <c r="F82">
        <v>42593</v>
      </c>
    </row>
    <row r="83" spans="1:7" x14ac:dyDescent="0.2">
      <c r="B83">
        <v>10</v>
      </c>
      <c r="C83">
        <v>225</v>
      </c>
      <c r="D83">
        <v>189.74700000000001</v>
      </c>
      <c r="E83">
        <v>42693</v>
      </c>
      <c r="F83">
        <v>42693</v>
      </c>
    </row>
    <row r="84" spans="1:7" x14ac:dyDescent="0.2">
      <c r="B84">
        <v>11</v>
      </c>
      <c r="C84">
        <v>225</v>
      </c>
      <c r="D84">
        <v>190.18700000000001</v>
      </c>
      <c r="E84">
        <v>42792</v>
      </c>
      <c r="F84">
        <v>42792</v>
      </c>
    </row>
    <row r="85" spans="1:7" x14ac:dyDescent="0.2">
      <c r="B85">
        <v>12</v>
      </c>
      <c r="C85">
        <v>225</v>
      </c>
      <c r="D85">
        <v>188.036</v>
      </c>
      <c r="E85">
        <v>42308</v>
      </c>
      <c r="F85">
        <v>42308</v>
      </c>
    </row>
    <row r="86" spans="1:7" x14ac:dyDescent="0.2">
      <c r="A86" t="s">
        <v>8</v>
      </c>
      <c r="B86">
        <v>1</v>
      </c>
      <c r="C86">
        <v>2733</v>
      </c>
      <c r="D86">
        <v>213.048</v>
      </c>
      <c r="E86">
        <v>582260</v>
      </c>
      <c r="F86">
        <v>582260</v>
      </c>
      <c r="G86">
        <f>D86-D92</f>
        <v>22.408999999999992</v>
      </c>
    </row>
    <row r="87" spans="1:7" x14ac:dyDescent="0.2">
      <c r="A87" t="s">
        <v>18</v>
      </c>
      <c r="B87">
        <v>2</v>
      </c>
      <c r="C87">
        <v>2733</v>
      </c>
      <c r="D87">
        <v>212.29499999999999</v>
      </c>
      <c r="E87">
        <v>580201</v>
      </c>
      <c r="F87">
        <v>580201</v>
      </c>
      <c r="G87">
        <f t="shared" ref="G87:G91" si="7">D87-D93</f>
        <v>22.308999999999997</v>
      </c>
    </row>
    <row r="88" spans="1:7" x14ac:dyDescent="0.2">
      <c r="B88">
        <v>3</v>
      </c>
      <c r="C88">
        <v>2733</v>
      </c>
      <c r="D88">
        <v>210.624</v>
      </c>
      <c r="E88">
        <v>575635</v>
      </c>
      <c r="F88">
        <v>575635</v>
      </c>
      <c r="G88">
        <f t="shared" si="7"/>
        <v>19.864000000000004</v>
      </c>
    </row>
    <row r="89" spans="1:7" x14ac:dyDescent="0.2">
      <c r="B89">
        <v>4</v>
      </c>
      <c r="C89">
        <v>2733</v>
      </c>
      <c r="D89">
        <v>212.19</v>
      </c>
      <c r="E89">
        <v>579915</v>
      </c>
      <c r="F89">
        <v>579915</v>
      </c>
      <c r="G89">
        <f t="shared" si="7"/>
        <v>21.483000000000004</v>
      </c>
    </row>
    <row r="90" spans="1:7" x14ac:dyDescent="0.2">
      <c r="B90">
        <v>5</v>
      </c>
      <c r="C90">
        <v>2733</v>
      </c>
      <c r="D90">
        <v>213.114</v>
      </c>
      <c r="E90">
        <v>582441</v>
      </c>
      <c r="F90">
        <v>582441</v>
      </c>
      <c r="G90">
        <f t="shared" si="7"/>
        <v>23.354000000000013</v>
      </c>
    </row>
    <row r="91" spans="1:7" x14ac:dyDescent="0.2">
      <c r="B91">
        <v>6</v>
      </c>
      <c r="C91">
        <v>2733</v>
      </c>
      <c r="D91">
        <v>212.28800000000001</v>
      </c>
      <c r="E91">
        <v>580183</v>
      </c>
      <c r="F91">
        <v>580183</v>
      </c>
      <c r="G91">
        <f t="shared" si="7"/>
        <v>23.495000000000005</v>
      </c>
    </row>
    <row r="92" spans="1:7" x14ac:dyDescent="0.2">
      <c r="B92">
        <v>7</v>
      </c>
      <c r="C92">
        <v>208</v>
      </c>
      <c r="D92">
        <v>190.63900000000001</v>
      </c>
      <c r="E92">
        <v>39653</v>
      </c>
      <c r="F92">
        <v>39653</v>
      </c>
    </row>
    <row r="93" spans="1:7" x14ac:dyDescent="0.2">
      <c r="B93">
        <v>8</v>
      </c>
      <c r="C93">
        <v>208</v>
      </c>
      <c r="D93">
        <v>189.98599999999999</v>
      </c>
      <c r="E93">
        <v>39517</v>
      </c>
      <c r="F93">
        <v>39517</v>
      </c>
    </row>
    <row r="94" spans="1:7" x14ac:dyDescent="0.2">
      <c r="B94">
        <v>9</v>
      </c>
      <c r="C94">
        <v>208</v>
      </c>
      <c r="D94">
        <v>190.76</v>
      </c>
      <c r="E94">
        <v>39678</v>
      </c>
      <c r="F94">
        <v>39678</v>
      </c>
    </row>
    <row r="95" spans="1:7" x14ac:dyDescent="0.2">
      <c r="B95">
        <v>10</v>
      </c>
      <c r="C95">
        <v>208</v>
      </c>
      <c r="D95">
        <v>190.70699999999999</v>
      </c>
      <c r="E95">
        <v>39667</v>
      </c>
      <c r="F95">
        <v>39667</v>
      </c>
    </row>
    <row r="96" spans="1:7" x14ac:dyDescent="0.2">
      <c r="B96">
        <v>11</v>
      </c>
      <c r="C96">
        <v>208</v>
      </c>
      <c r="D96">
        <v>189.76</v>
      </c>
      <c r="E96">
        <v>39470</v>
      </c>
      <c r="F96">
        <v>39470</v>
      </c>
    </row>
    <row r="97" spans="1:7" x14ac:dyDescent="0.2">
      <c r="B97">
        <v>12</v>
      </c>
      <c r="C97">
        <v>208</v>
      </c>
      <c r="D97">
        <v>188.79300000000001</v>
      </c>
      <c r="E97">
        <v>39269</v>
      </c>
      <c r="F97">
        <v>39269</v>
      </c>
    </row>
    <row r="98" spans="1:7" x14ac:dyDescent="0.2">
      <c r="A98" t="s">
        <v>7</v>
      </c>
      <c r="B98">
        <v>1</v>
      </c>
      <c r="C98">
        <v>3024</v>
      </c>
      <c r="D98">
        <v>209.852</v>
      </c>
      <c r="E98">
        <v>634592</v>
      </c>
      <c r="F98">
        <v>634592</v>
      </c>
      <c r="G98">
        <f>D98-D104</f>
        <v>22.488</v>
      </c>
    </row>
    <row r="99" spans="1:7" x14ac:dyDescent="0.2">
      <c r="A99" t="s">
        <v>19</v>
      </c>
      <c r="B99">
        <v>2</v>
      </c>
      <c r="C99">
        <v>3024</v>
      </c>
      <c r="D99">
        <v>209.43100000000001</v>
      </c>
      <c r="E99">
        <v>633318</v>
      </c>
      <c r="F99">
        <v>633318</v>
      </c>
      <c r="G99">
        <f t="shared" ref="G99:G103" si="8">D99-D105</f>
        <v>21.062000000000012</v>
      </c>
    </row>
    <row r="100" spans="1:7" x14ac:dyDescent="0.2">
      <c r="B100">
        <v>3</v>
      </c>
      <c r="C100">
        <v>3024</v>
      </c>
      <c r="D100">
        <v>209.99199999999999</v>
      </c>
      <c r="E100">
        <v>635015</v>
      </c>
      <c r="F100">
        <v>635015</v>
      </c>
      <c r="G100">
        <f t="shared" si="8"/>
        <v>20.871999999999986</v>
      </c>
    </row>
    <row r="101" spans="1:7" x14ac:dyDescent="0.2">
      <c r="B101">
        <v>4</v>
      </c>
      <c r="C101">
        <v>3024</v>
      </c>
      <c r="D101">
        <v>210.48</v>
      </c>
      <c r="E101">
        <v>636492</v>
      </c>
      <c r="F101">
        <v>636492</v>
      </c>
      <c r="G101">
        <f t="shared" si="8"/>
        <v>21.239999999999981</v>
      </c>
    </row>
    <row r="102" spans="1:7" x14ac:dyDescent="0.2">
      <c r="B102">
        <v>5</v>
      </c>
      <c r="C102">
        <v>3024</v>
      </c>
      <c r="D102">
        <v>210.91800000000001</v>
      </c>
      <c r="E102">
        <v>637817</v>
      </c>
      <c r="F102">
        <v>637817</v>
      </c>
      <c r="G102">
        <f t="shared" si="8"/>
        <v>22.201999999999998</v>
      </c>
    </row>
    <row r="103" spans="1:7" x14ac:dyDescent="0.2">
      <c r="B103">
        <v>6</v>
      </c>
      <c r="C103">
        <v>3024</v>
      </c>
      <c r="D103">
        <v>208.22300000000001</v>
      </c>
      <c r="E103">
        <v>629667</v>
      </c>
      <c r="F103">
        <v>629667</v>
      </c>
      <c r="G103">
        <f t="shared" si="8"/>
        <v>20.161000000000001</v>
      </c>
    </row>
    <row r="104" spans="1:7" x14ac:dyDescent="0.2">
      <c r="B104">
        <v>7</v>
      </c>
      <c r="C104">
        <v>225</v>
      </c>
      <c r="D104">
        <v>187.364</v>
      </c>
      <c r="E104">
        <v>42157</v>
      </c>
      <c r="F104">
        <v>42157</v>
      </c>
    </row>
    <row r="105" spans="1:7" x14ac:dyDescent="0.2">
      <c r="B105">
        <v>8</v>
      </c>
      <c r="C105">
        <v>225</v>
      </c>
      <c r="D105">
        <v>188.369</v>
      </c>
      <c r="E105">
        <v>42383</v>
      </c>
      <c r="F105">
        <v>42383</v>
      </c>
    </row>
    <row r="106" spans="1:7" x14ac:dyDescent="0.2">
      <c r="B106">
        <v>9</v>
      </c>
      <c r="C106">
        <v>225</v>
      </c>
      <c r="D106">
        <v>189.12</v>
      </c>
      <c r="E106">
        <v>42552</v>
      </c>
      <c r="F106">
        <v>42552</v>
      </c>
    </row>
    <row r="107" spans="1:7" x14ac:dyDescent="0.2">
      <c r="B107">
        <v>10</v>
      </c>
      <c r="C107">
        <v>225</v>
      </c>
      <c r="D107">
        <v>189.24</v>
      </c>
      <c r="E107">
        <v>42579</v>
      </c>
      <c r="F107">
        <v>42579</v>
      </c>
    </row>
    <row r="108" spans="1:7" x14ac:dyDescent="0.2">
      <c r="B108">
        <v>11</v>
      </c>
      <c r="C108">
        <v>225</v>
      </c>
      <c r="D108">
        <v>188.71600000000001</v>
      </c>
      <c r="E108">
        <v>42461</v>
      </c>
      <c r="F108">
        <v>42461</v>
      </c>
    </row>
    <row r="109" spans="1:7" x14ac:dyDescent="0.2">
      <c r="B109">
        <v>12</v>
      </c>
      <c r="C109">
        <v>225</v>
      </c>
      <c r="D109">
        <v>188.06200000000001</v>
      </c>
      <c r="E109">
        <v>42314</v>
      </c>
      <c r="F109">
        <v>42314</v>
      </c>
    </row>
    <row r="110" spans="1:7" x14ac:dyDescent="0.2">
      <c r="A110" t="s">
        <v>20</v>
      </c>
      <c r="B110">
        <v>1</v>
      </c>
      <c r="C110">
        <v>2733</v>
      </c>
      <c r="D110">
        <v>215.66399999999999</v>
      </c>
      <c r="E110">
        <v>589409</v>
      </c>
      <c r="F110">
        <v>589409</v>
      </c>
      <c r="G110">
        <f>D110-D116</f>
        <v>21.913999999999987</v>
      </c>
    </row>
    <row r="111" spans="1:7" x14ac:dyDescent="0.2">
      <c r="B111">
        <v>2</v>
      </c>
      <c r="C111">
        <v>2733</v>
      </c>
      <c r="D111">
        <v>213.81399999999999</v>
      </c>
      <c r="E111">
        <v>584354</v>
      </c>
      <c r="F111">
        <v>584354</v>
      </c>
      <c r="G111">
        <f t="shared" ref="G111:G115" si="9">D111-D117</f>
        <v>19.861999999999995</v>
      </c>
    </row>
    <row r="112" spans="1:7" x14ac:dyDescent="0.2">
      <c r="B112">
        <v>3</v>
      </c>
      <c r="C112">
        <v>2733</v>
      </c>
      <c r="D112">
        <v>212.505</v>
      </c>
      <c r="E112">
        <v>580776</v>
      </c>
      <c r="F112">
        <v>580776</v>
      </c>
      <c r="G112">
        <f t="shared" si="9"/>
        <v>18.629999999999995</v>
      </c>
    </row>
    <row r="113" spans="2:7" x14ac:dyDescent="0.2">
      <c r="B113">
        <v>4</v>
      </c>
      <c r="C113">
        <v>2733</v>
      </c>
      <c r="D113">
        <v>214.08199999999999</v>
      </c>
      <c r="E113">
        <v>585087</v>
      </c>
      <c r="F113">
        <v>585087</v>
      </c>
      <c r="G113">
        <f t="shared" si="9"/>
        <v>19.5</v>
      </c>
    </row>
    <row r="114" spans="2:7" x14ac:dyDescent="0.2">
      <c r="B114">
        <v>5</v>
      </c>
      <c r="C114">
        <v>2733</v>
      </c>
      <c r="D114">
        <v>214.08099999999999</v>
      </c>
      <c r="E114">
        <v>585084</v>
      </c>
      <c r="F114">
        <v>585084</v>
      </c>
      <c r="G114">
        <f t="shared" si="9"/>
        <v>21.123999999999995</v>
      </c>
    </row>
    <row r="115" spans="2:7" x14ac:dyDescent="0.2">
      <c r="B115">
        <v>6</v>
      </c>
      <c r="C115">
        <v>2733</v>
      </c>
      <c r="D115">
        <v>213.42400000000001</v>
      </c>
      <c r="E115">
        <v>583287</v>
      </c>
      <c r="F115">
        <v>583287</v>
      </c>
      <c r="G115">
        <f t="shared" si="9"/>
        <v>22.515000000000015</v>
      </c>
    </row>
    <row r="116" spans="2:7" x14ac:dyDescent="0.2">
      <c r="B116">
        <v>7</v>
      </c>
      <c r="C116">
        <v>208</v>
      </c>
      <c r="D116">
        <v>193.75</v>
      </c>
      <c r="E116">
        <v>40300</v>
      </c>
      <c r="F116">
        <v>40300</v>
      </c>
    </row>
    <row r="117" spans="2:7" x14ac:dyDescent="0.2">
      <c r="B117">
        <v>8</v>
      </c>
      <c r="C117">
        <v>208</v>
      </c>
      <c r="D117">
        <v>193.952</v>
      </c>
      <c r="E117">
        <v>40342</v>
      </c>
      <c r="F117">
        <v>40342</v>
      </c>
    </row>
    <row r="118" spans="2:7" x14ac:dyDescent="0.2">
      <c r="B118">
        <v>9</v>
      </c>
      <c r="C118">
        <v>208</v>
      </c>
      <c r="D118">
        <v>193.875</v>
      </c>
      <c r="E118">
        <v>40326</v>
      </c>
      <c r="F118">
        <v>40326</v>
      </c>
    </row>
    <row r="119" spans="2:7" x14ac:dyDescent="0.2">
      <c r="B119">
        <v>10</v>
      </c>
      <c r="C119">
        <v>208</v>
      </c>
      <c r="D119">
        <v>194.58199999999999</v>
      </c>
      <c r="E119">
        <v>40473</v>
      </c>
      <c r="F119">
        <v>40473</v>
      </c>
    </row>
    <row r="120" spans="2:7" x14ac:dyDescent="0.2">
      <c r="B120">
        <v>11</v>
      </c>
      <c r="C120">
        <v>208</v>
      </c>
      <c r="D120">
        <v>192.95699999999999</v>
      </c>
      <c r="E120">
        <v>40135</v>
      </c>
      <c r="F120">
        <v>40135</v>
      </c>
    </row>
    <row r="121" spans="2:7" x14ac:dyDescent="0.2">
      <c r="B121">
        <v>12</v>
      </c>
      <c r="C121">
        <v>208</v>
      </c>
      <c r="D121">
        <v>190.90899999999999</v>
      </c>
      <c r="E121">
        <v>39709</v>
      </c>
      <c r="F121">
        <v>3970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D1 dot growth 2min_2min</vt:lpstr>
      <vt:lpstr>2min_2min summary of od1</vt:lpstr>
      <vt:lpstr>2min_2min od 10-2 dot</vt:lpstr>
      <vt:lpstr>2min_2min summary of od 10-2</vt:lpstr>
      <vt:lpstr>10min_10min OD1</vt:lpstr>
      <vt:lpstr>10min_10min OD0.1</vt:lpstr>
      <vt:lpstr>50min_50min OD1</vt:lpstr>
      <vt:lpstr>50min_50min OD0.1</vt:lpstr>
      <vt:lpstr>250min_OD1</vt:lpstr>
      <vt:lpstr>250min_OD0.1</vt:lpstr>
      <vt:lpstr>12h_12h OD1</vt:lpstr>
      <vt:lpstr>12_12 OD0.1</vt:lpstr>
      <vt:lpstr>OD0.1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1T07:41:44Z</dcterms:created>
  <dcterms:modified xsi:type="dcterms:W3CDTF">2023-04-21T05:30:54Z</dcterms:modified>
</cp:coreProperties>
</file>